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FigS3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8" uniqueCount="33">
  <si>
    <t xml:space="preserve">Supplementary Figure S3</t>
  </si>
  <si>
    <t xml:space="preserve">SupFig 3a</t>
  </si>
  <si>
    <t xml:space="preserve">Open-Field</t>
  </si>
  <si>
    <t xml:space="preserve">Elevated-Plus-Maze</t>
  </si>
  <si>
    <t xml:space="preserve">Morris-Water-Maze</t>
  </si>
  <si>
    <t xml:space="preserve">Fear-Conditioning</t>
  </si>
  <si>
    <t xml:space="preserve">1m</t>
  </si>
  <si>
    <t xml:space="preserve">3m</t>
  </si>
  <si>
    <t xml:space="preserve">6m</t>
  </si>
  <si>
    <t xml:space="preserve">12m</t>
  </si>
  <si>
    <t xml:space="preserve">1M</t>
  </si>
  <si>
    <t xml:space="preserve">3M</t>
  </si>
  <si>
    <t xml:space="preserve">6M</t>
  </si>
  <si>
    <t xml:space="preserve">12M</t>
  </si>
  <si>
    <t xml:space="preserve">C57BL/6J</t>
  </si>
  <si>
    <t xml:space="preserve">VCP-KI</t>
  </si>
  <si>
    <t xml:space="preserve">day1</t>
  </si>
  <si>
    <t xml:space="preserve">day2</t>
  </si>
  <si>
    <t xml:space="preserve">day3</t>
  </si>
  <si>
    <t xml:space="preserve">day4</t>
  </si>
  <si>
    <t xml:space="preserve">day5</t>
  </si>
  <si>
    <t xml:space="preserve">p-value</t>
  </si>
  <si>
    <t xml:space="preserve">Light-Dark</t>
  </si>
  <si>
    <t xml:space="preserve">Rotarod</t>
  </si>
  <si>
    <t xml:space="preserve">SupFig S3B</t>
  </si>
  <si>
    <t xml:space="preserve">SupFig S3C</t>
  </si>
  <si>
    <t xml:space="preserve">spine density</t>
  </si>
  <si>
    <t xml:space="preserve">spine length</t>
  </si>
  <si>
    <t xml:space="preserve">spine head diameter</t>
  </si>
  <si>
    <t xml:space="preserve">spine volume</t>
  </si>
  <si>
    <t xml:space="preserve">formation</t>
  </si>
  <si>
    <t xml:space="preserve">elimination</t>
  </si>
  <si>
    <t xml:space="preserve">sta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10">
    <font>
      <sz val="12"/>
      <color rgb="FF000000"/>
      <name val="ArialMT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メイリオ"/>
      <family val="2"/>
      <charset val="128"/>
    </font>
    <font>
      <sz val="11"/>
      <color rgb="FF000000"/>
      <name val="游ゴシック"/>
      <family val="2"/>
      <charset val="1"/>
    </font>
    <font>
      <sz val="12"/>
      <color rgb="FF000000"/>
      <name val="ArialMT"/>
      <family val="0"/>
      <charset val="1"/>
    </font>
    <font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2"/>
      <color rgb="FF0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BE5D6"/>
        <bgColor rgb="FFFFFFFF"/>
      </patternFill>
    </fill>
    <fill>
      <patternFill patternType="solid">
        <fgColor rgb="FFFFC0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4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8" fillId="0" borderId="8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8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6" fontId="9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U234"/>
  <sheetViews>
    <sheetView showFormulas="false" showGridLines="true" showRowColHeaders="true" showZeros="true" rightToLeft="false" tabSelected="true" showOutlineSymbols="true" defaultGridColor="true" view="normal" topLeftCell="A59" colorId="64" zoomScale="50" zoomScaleNormal="50" zoomScalePageLayoutView="100" workbookViewId="0">
      <selection pane="topLeft" activeCell="AT21" activeCellId="0" sqref="AT21"/>
    </sheetView>
  </sheetViews>
  <sheetFormatPr defaultColWidth="10.58203125" defaultRowHeight="16" zeroHeight="false" outlineLevelRow="0" outlineLevelCol="0"/>
  <sheetData>
    <row r="1" customFormat="false" ht="16" hidden="false" customHeight="false" outlineLevel="0" collapsed="false">
      <c r="A1" s="0" t="s">
        <v>0</v>
      </c>
    </row>
    <row r="3" s="2" customFormat="true" ht="16" hidden="false" customHeight="false" outlineLevel="0" collapsed="false">
      <c r="A3" s="1" t="s">
        <v>1</v>
      </c>
    </row>
    <row r="4" s="2" customFormat="true" ht="16" hidden="false" customHeight="false" outlineLevel="0" collapsed="false">
      <c r="A4" s="2" t="s">
        <v>2</v>
      </c>
      <c r="J4" s="2" t="s">
        <v>3</v>
      </c>
      <c r="S4" s="2" t="s">
        <v>4</v>
      </c>
      <c r="BH4" s="2" t="s">
        <v>5</v>
      </c>
    </row>
    <row r="5" s="2" customFormat="true" ht="16" hidden="false" customHeight="false" outlineLevel="0" collapsed="false">
      <c r="A5" s="3" t="s">
        <v>6</v>
      </c>
      <c r="B5" s="3"/>
      <c r="C5" s="4" t="s">
        <v>7</v>
      </c>
      <c r="D5" s="4"/>
      <c r="E5" s="3" t="s">
        <v>8</v>
      </c>
      <c r="F5" s="3"/>
      <c r="G5" s="5" t="s">
        <v>9</v>
      </c>
      <c r="H5" s="5"/>
      <c r="J5" s="6" t="s">
        <v>6</v>
      </c>
      <c r="K5" s="6"/>
      <c r="L5" s="6" t="s">
        <v>7</v>
      </c>
      <c r="M5" s="6"/>
      <c r="N5" s="6" t="s">
        <v>8</v>
      </c>
      <c r="O5" s="6"/>
      <c r="P5" s="6" t="s">
        <v>9</v>
      </c>
      <c r="Q5" s="6"/>
      <c r="S5" s="3" t="s">
        <v>10</v>
      </c>
      <c r="T5" s="3"/>
      <c r="U5" s="3"/>
      <c r="V5" s="3"/>
      <c r="W5" s="3"/>
      <c r="X5" s="3"/>
      <c r="Y5" s="3"/>
      <c r="Z5" s="3"/>
      <c r="AA5" s="3"/>
      <c r="AB5" s="3"/>
      <c r="AC5" s="3" t="s">
        <v>11</v>
      </c>
      <c r="AD5" s="3"/>
      <c r="AE5" s="3"/>
      <c r="AF5" s="3"/>
      <c r="AG5" s="3"/>
      <c r="AH5" s="3"/>
      <c r="AI5" s="3"/>
      <c r="AJ5" s="3"/>
      <c r="AK5" s="3"/>
      <c r="AL5" s="3"/>
      <c r="AM5" s="6" t="s">
        <v>12</v>
      </c>
      <c r="AN5" s="6"/>
      <c r="AO5" s="6"/>
      <c r="AP5" s="6"/>
      <c r="AQ5" s="6"/>
      <c r="AR5" s="6"/>
      <c r="AS5" s="6"/>
      <c r="AT5" s="6"/>
      <c r="AU5" s="6"/>
      <c r="AV5" s="6"/>
      <c r="AW5" s="6" t="s">
        <v>13</v>
      </c>
      <c r="AX5" s="6"/>
      <c r="AY5" s="6"/>
      <c r="AZ5" s="6"/>
      <c r="BA5" s="6"/>
      <c r="BB5" s="6"/>
      <c r="BC5" s="6"/>
      <c r="BD5" s="6"/>
      <c r="BE5" s="6"/>
      <c r="BF5" s="6"/>
      <c r="BH5" s="3" t="s">
        <v>10</v>
      </c>
      <c r="BI5" s="3"/>
      <c r="BJ5" s="7" t="s">
        <v>11</v>
      </c>
      <c r="BK5" s="7"/>
      <c r="BL5" s="6" t="s">
        <v>12</v>
      </c>
      <c r="BM5" s="6"/>
      <c r="BN5" s="8" t="s">
        <v>13</v>
      </c>
      <c r="BO5" s="8"/>
    </row>
    <row r="6" s="2" customFormat="true" ht="16" hidden="false" customHeight="false" outlineLevel="0" collapsed="false">
      <c r="A6" s="9" t="s">
        <v>14</v>
      </c>
      <c r="B6" s="9" t="s">
        <v>15</v>
      </c>
      <c r="C6" s="9" t="s">
        <v>14</v>
      </c>
      <c r="D6" s="10" t="s">
        <v>15</v>
      </c>
      <c r="E6" s="9" t="s">
        <v>14</v>
      </c>
      <c r="F6" s="9" t="s">
        <v>15</v>
      </c>
      <c r="G6" s="11" t="s">
        <v>14</v>
      </c>
      <c r="H6" s="9" t="s">
        <v>15</v>
      </c>
      <c r="J6" s="12" t="s">
        <v>14</v>
      </c>
      <c r="K6" s="13" t="s">
        <v>15</v>
      </c>
      <c r="L6" s="12" t="s">
        <v>14</v>
      </c>
      <c r="M6" s="13" t="s">
        <v>15</v>
      </c>
      <c r="N6" s="12" t="s">
        <v>14</v>
      </c>
      <c r="O6" s="13" t="s">
        <v>15</v>
      </c>
      <c r="P6" s="12" t="s">
        <v>14</v>
      </c>
      <c r="Q6" s="13" t="s">
        <v>15</v>
      </c>
      <c r="S6" s="6" t="s">
        <v>16</v>
      </c>
      <c r="T6" s="6"/>
      <c r="U6" s="6" t="s">
        <v>17</v>
      </c>
      <c r="V6" s="6"/>
      <c r="W6" s="6" t="s">
        <v>18</v>
      </c>
      <c r="X6" s="6"/>
      <c r="Y6" s="6" t="s">
        <v>19</v>
      </c>
      <c r="Z6" s="6"/>
      <c r="AA6" s="6" t="s">
        <v>20</v>
      </c>
      <c r="AB6" s="6"/>
      <c r="AC6" s="6" t="s">
        <v>16</v>
      </c>
      <c r="AD6" s="6"/>
      <c r="AE6" s="6" t="s">
        <v>17</v>
      </c>
      <c r="AF6" s="6"/>
      <c r="AG6" s="6" t="s">
        <v>18</v>
      </c>
      <c r="AH6" s="6"/>
      <c r="AI6" s="6" t="s">
        <v>19</v>
      </c>
      <c r="AJ6" s="6"/>
      <c r="AK6" s="6" t="s">
        <v>20</v>
      </c>
      <c r="AL6" s="6"/>
      <c r="AM6" s="14" t="s">
        <v>16</v>
      </c>
      <c r="AN6" s="14"/>
      <c r="AO6" s="6" t="s">
        <v>17</v>
      </c>
      <c r="AP6" s="6"/>
      <c r="AQ6" s="15" t="s">
        <v>18</v>
      </c>
      <c r="AR6" s="15"/>
      <c r="AS6" s="16" t="s">
        <v>19</v>
      </c>
      <c r="AT6" s="16"/>
      <c r="AU6" s="8" t="s">
        <v>20</v>
      </c>
      <c r="AV6" s="8"/>
      <c r="AW6" s="14" t="s">
        <v>16</v>
      </c>
      <c r="AX6" s="14"/>
      <c r="AY6" s="6" t="s">
        <v>17</v>
      </c>
      <c r="AZ6" s="6"/>
      <c r="BA6" s="17" t="s">
        <v>18</v>
      </c>
      <c r="BB6" s="17"/>
      <c r="BC6" s="6" t="s">
        <v>19</v>
      </c>
      <c r="BD6" s="6"/>
      <c r="BE6" s="16" t="s">
        <v>20</v>
      </c>
      <c r="BF6" s="16"/>
      <c r="BH6" s="18" t="s">
        <v>14</v>
      </c>
      <c r="BI6" s="18" t="s">
        <v>15</v>
      </c>
      <c r="BJ6" s="19" t="s">
        <v>14</v>
      </c>
      <c r="BK6" s="20" t="s">
        <v>15</v>
      </c>
      <c r="BL6" s="12" t="s">
        <v>14</v>
      </c>
      <c r="BM6" s="13" t="s">
        <v>15</v>
      </c>
      <c r="BN6" s="13" t="s">
        <v>14</v>
      </c>
      <c r="BO6" s="13" t="s">
        <v>15</v>
      </c>
    </row>
    <row r="7" s="2" customFormat="true" ht="16" hidden="false" customHeight="false" outlineLevel="0" collapsed="false">
      <c r="A7" s="21" t="n">
        <v>7505.3</v>
      </c>
      <c r="B7" s="22" t="n">
        <v>4817.5</v>
      </c>
      <c r="C7" s="23" t="n">
        <v>3426.3</v>
      </c>
      <c r="D7" s="2" t="n">
        <v>5466.3</v>
      </c>
      <c r="E7" s="23" t="n">
        <v>5203.2</v>
      </c>
      <c r="F7" s="24" t="n">
        <v>7278.9</v>
      </c>
      <c r="G7" s="2" t="n">
        <v>3374.8</v>
      </c>
      <c r="H7" s="24" t="n">
        <v>6499.8</v>
      </c>
      <c r="J7" s="23" t="n">
        <v>2</v>
      </c>
      <c r="K7" s="24" t="n">
        <v>3</v>
      </c>
      <c r="L7" s="23" t="n">
        <v>8</v>
      </c>
      <c r="M7" s="24" t="n">
        <v>7</v>
      </c>
      <c r="N7" s="23" t="n">
        <v>0</v>
      </c>
      <c r="O7" s="24" t="n">
        <v>-4</v>
      </c>
      <c r="P7" s="23" t="n">
        <v>3</v>
      </c>
      <c r="Q7" s="24" t="n">
        <v>11</v>
      </c>
      <c r="S7" s="18" t="s">
        <v>14</v>
      </c>
      <c r="T7" s="18" t="s">
        <v>15</v>
      </c>
      <c r="U7" s="18" t="s">
        <v>14</v>
      </c>
      <c r="V7" s="18" t="s">
        <v>15</v>
      </c>
      <c r="W7" s="18" t="s">
        <v>14</v>
      </c>
      <c r="X7" s="18" t="s">
        <v>15</v>
      </c>
      <c r="Y7" s="18" t="s">
        <v>14</v>
      </c>
      <c r="Z7" s="18" t="s">
        <v>15</v>
      </c>
      <c r="AA7" s="18" t="s">
        <v>14</v>
      </c>
      <c r="AB7" s="18" t="s">
        <v>15</v>
      </c>
      <c r="AC7" s="18" t="s">
        <v>14</v>
      </c>
      <c r="AD7" s="18" t="s">
        <v>15</v>
      </c>
      <c r="AE7" s="18" t="s">
        <v>14</v>
      </c>
      <c r="AF7" s="18" t="s">
        <v>15</v>
      </c>
      <c r="AG7" s="18" t="s">
        <v>14</v>
      </c>
      <c r="AH7" s="18" t="s">
        <v>15</v>
      </c>
      <c r="AI7" s="18" t="s">
        <v>14</v>
      </c>
      <c r="AJ7" s="18" t="s">
        <v>15</v>
      </c>
      <c r="AK7" s="18" t="s">
        <v>14</v>
      </c>
      <c r="AL7" s="18" t="s">
        <v>15</v>
      </c>
      <c r="AM7" s="18" t="s">
        <v>14</v>
      </c>
      <c r="AN7" s="20" t="s">
        <v>15</v>
      </c>
      <c r="AO7" s="18" t="s">
        <v>14</v>
      </c>
      <c r="AP7" s="18" t="s">
        <v>15</v>
      </c>
      <c r="AQ7" s="19" t="s">
        <v>14</v>
      </c>
      <c r="AR7" s="20" t="s">
        <v>15</v>
      </c>
      <c r="AS7" s="18" t="s">
        <v>14</v>
      </c>
      <c r="AT7" s="18" t="s">
        <v>15</v>
      </c>
      <c r="AU7" s="19" t="s">
        <v>14</v>
      </c>
      <c r="AV7" s="18" t="s">
        <v>15</v>
      </c>
      <c r="AW7" s="18" t="s">
        <v>14</v>
      </c>
      <c r="AX7" s="20" t="s">
        <v>15</v>
      </c>
      <c r="AY7" s="18" t="s">
        <v>14</v>
      </c>
      <c r="AZ7" s="18" t="s">
        <v>15</v>
      </c>
      <c r="BA7" s="19" t="s">
        <v>14</v>
      </c>
      <c r="BB7" s="20" t="s">
        <v>15</v>
      </c>
      <c r="BC7" s="18" t="s">
        <v>14</v>
      </c>
      <c r="BD7" s="18" t="s">
        <v>15</v>
      </c>
      <c r="BE7" s="18" t="s">
        <v>14</v>
      </c>
      <c r="BF7" s="18" t="s">
        <v>15</v>
      </c>
      <c r="BH7" s="23" t="n">
        <v>23.2</v>
      </c>
      <c r="BI7" s="24" t="n">
        <v>12.5</v>
      </c>
      <c r="BJ7" s="2" t="n">
        <v>53</v>
      </c>
      <c r="BK7" s="2" t="n">
        <v>38.3</v>
      </c>
      <c r="BL7" s="23" t="n">
        <v>34.2</v>
      </c>
      <c r="BM7" s="24" t="n">
        <v>1.8</v>
      </c>
      <c r="BN7" s="2" t="n">
        <v>23.5</v>
      </c>
      <c r="BO7" s="24" t="n">
        <v>0.8</v>
      </c>
    </row>
    <row r="8" s="2" customFormat="true" ht="16" hidden="false" customHeight="false" outlineLevel="0" collapsed="false">
      <c r="A8" s="21" t="n">
        <v>6350</v>
      </c>
      <c r="B8" s="22" t="n">
        <v>5339.2</v>
      </c>
      <c r="C8" s="23" t="n">
        <v>6455.7</v>
      </c>
      <c r="D8" s="2" t="n">
        <v>6834.8</v>
      </c>
      <c r="E8" s="23" t="n">
        <v>4592.4</v>
      </c>
      <c r="F8" s="24" t="n">
        <v>10303.2</v>
      </c>
      <c r="G8" s="2" t="n">
        <v>2170.5</v>
      </c>
      <c r="H8" s="24" t="n">
        <v>5966.3</v>
      </c>
      <c r="J8" s="23" t="n">
        <v>3</v>
      </c>
      <c r="K8" s="24" t="n">
        <v>0</v>
      </c>
      <c r="L8" s="23" t="n">
        <v>8</v>
      </c>
      <c r="M8" s="24" t="n">
        <v>2</v>
      </c>
      <c r="N8" s="23" t="n">
        <v>6</v>
      </c>
      <c r="O8" s="24" t="n">
        <v>-30</v>
      </c>
      <c r="P8" s="23" t="n">
        <v>6</v>
      </c>
      <c r="Q8" s="24" t="n">
        <v>3</v>
      </c>
      <c r="S8" s="23" t="n">
        <v>60</v>
      </c>
      <c r="T8" s="24" t="n">
        <v>48.25</v>
      </c>
      <c r="U8" s="23" t="n">
        <v>57.5</v>
      </c>
      <c r="V8" s="24" t="n">
        <v>17.125</v>
      </c>
      <c r="W8" s="23" t="n">
        <v>31.375</v>
      </c>
      <c r="X8" s="24" t="n">
        <v>6.5</v>
      </c>
      <c r="Y8" s="23" t="n">
        <v>13.375</v>
      </c>
      <c r="Z8" s="24" t="n">
        <v>9.125</v>
      </c>
      <c r="AA8" s="23" t="n">
        <v>47.875</v>
      </c>
      <c r="AB8" s="24" t="n">
        <v>6.875</v>
      </c>
      <c r="AC8" s="23" t="n">
        <v>46.4</v>
      </c>
      <c r="AD8" s="24" t="n">
        <v>56.625</v>
      </c>
      <c r="AE8" s="23" t="n">
        <v>12.5</v>
      </c>
      <c r="AF8" s="24" t="n">
        <v>32.25</v>
      </c>
      <c r="AG8" s="23" t="n">
        <v>27.2</v>
      </c>
      <c r="AH8" s="24" t="n">
        <v>14.5</v>
      </c>
      <c r="AI8" s="23" t="n">
        <v>28.5</v>
      </c>
      <c r="AJ8" s="24" t="n">
        <v>19.25</v>
      </c>
      <c r="AK8" s="23" t="n">
        <v>14.6</v>
      </c>
      <c r="AL8" s="24" t="n">
        <v>12.375</v>
      </c>
      <c r="AM8" s="23" t="n">
        <v>44</v>
      </c>
      <c r="AN8" s="2" t="n">
        <v>60</v>
      </c>
      <c r="AO8" s="23" t="n">
        <v>55.9</v>
      </c>
      <c r="AP8" s="24" t="n">
        <v>55.625</v>
      </c>
      <c r="AQ8" s="2" t="n">
        <v>17.4</v>
      </c>
      <c r="AR8" s="2" t="n">
        <v>53.625</v>
      </c>
      <c r="AS8" s="23" t="n">
        <v>8.25</v>
      </c>
      <c r="AT8" s="24" t="n">
        <v>60</v>
      </c>
      <c r="AU8" s="2" t="n">
        <v>12.6</v>
      </c>
      <c r="AV8" s="24" t="n">
        <v>17.75</v>
      </c>
      <c r="AW8" s="23" t="n">
        <v>52.875</v>
      </c>
      <c r="AX8" s="2" t="n">
        <v>40.125</v>
      </c>
      <c r="AY8" s="23" t="n">
        <v>19.725</v>
      </c>
      <c r="AZ8" s="24" t="n">
        <v>50.625</v>
      </c>
      <c r="BA8" s="2" t="n">
        <v>24.625</v>
      </c>
      <c r="BB8" s="2" t="n">
        <v>60</v>
      </c>
      <c r="BC8" s="23" t="n">
        <v>10.3333333333333</v>
      </c>
      <c r="BD8" s="24" t="n">
        <v>36.3333333333333</v>
      </c>
      <c r="BE8" s="23" t="n">
        <v>7.625</v>
      </c>
      <c r="BF8" s="24" t="n">
        <v>60</v>
      </c>
      <c r="BH8" s="23" t="n">
        <v>43.8</v>
      </c>
      <c r="BI8" s="24" t="n">
        <v>50.5</v>
      </c>
      <c r="BJ8" s="2" t="n">
        <v>15.3</v>
      </c>
      <c r="BK8" s="2" t="n">
        <v>14.2</v>
      </c>
      <c r="BL8" s="23" t="n">
        <v>24.7</v>
      </c>
      <c r="BM8" s="24" t="n">
        <v>12</v>
      </c>
      <c r="BN8" s="2" t="n">
        <v>38.3</v>
      </c>
      <c r="BO8" s="24" t="n">
        <v>46</v>
      </c>
    </row>
    <row r="9" s="2" customFormat="true" ht="16" hidden="false" customHeight="false" outlineLevel="0" collapsed="false">
      <c r="A9" s="21" t="n">
        <v>6011</v>
      </c>
      <c r="B9" s="22" t="n">
        <v>5099.8</v>
      </c>
      <c r="C9" s="23" t="n">
        <v>5231.5</v>
      </c>
      <c r="D9" s="2" t="n">
        <v>4865.5</v>
      </c>
      <c r="E9" s="23" t="n">
        <v>5371.7</v>
      </c>
      <c r="F9" s="24" t="n">
        <v>8321.3</v>
      </c>
      <c r="G9" s="2" t="n">
        <v>3499</v>
      </c>
      <c r="H9" s="24" t="n">
        <v>3903.9</v>
      </c>
      <c r="J9" s="23" t="n">
        <v>8</v>
      </c>
      <c r="K9" s="24" t="n">
        <v>-2</v>
      </c>
      <c r="L9" s="23" t="n">
        <v>4</v>
      </c>
      <c r="M9" s="24" t="n">
        <v>2</v>
      </c>
      <c r="N9" s="23" t="n">
        <v>1</v>
      </c>
      <c r="O9" s="24" t="n">
        <v>1</v>
      </c>
      <c r="P9" s="23" t="n">
        <v>5</v>
      </c>
      <c r="Q9" s="24" t="n">
        <v>7</v>
      </c>
      <c r="S9" s="23" t="n">
        <v>39.75</v>
      </c>
      <c r="T9" s="24" t="n">
        <v>59</v>
      </c>
      <c r="U9" s="23" t="n">
        <v>44.5</v>
      </c>
      <c r="V9" s="24" t="n">
        <v>26.625</v>
      </c>
      <c r="W9" s="23" t="n">
        <v>26.25</v>
      </c>
      <c r="X9" s="24" t="n">
        <v>9.875</v>
      </c>
      <c r="Y9" s="23" t="n">
        <v>22</v>
      </c>
      <c r="Z9" s="24" t="n">
        <v>18.125</v>
      </c>
      <c r="AA9" s="23" t="n">
        <v>4.5</v>
      </c>
      <c r="AB9" s="24" t="n">
        <v>7</v>
      </c>
      <c r="AC9" s="23" t="n">
        <v>27.2</v>
      </c>
      <c r="AD9" s="24" t="n">
        <v>58.875</v>
      </c>
      <c r="AE9" s="23" t="n">
        <v>17.2</v>
      </c>
      <c r="AF9" s="24" t="n">
        <v>47.5</v>
      </c>
      <c r="AG9" s="23" t="n">
        <v>9.4</v>
      </c>
      <c r="AH9" s="24" t="n">
        <v>35</v>
      </c>
      <c r="AI9" s="23" t="n">
        <v>3.5</v>
      </c>
      <c r="AJ9" s="24" t="n">
        <v>37.625</v>
      </c>
      <c r="AK9" s="23" t="n">
        <v>3.8</v>
      </c>
      <c r="AL9" s="24" t="n">
        <v>33</v>
      </c>
      <c r="AM9" s="23" t="n">
        <v>43.8</v>
      </c>
      <c r="AN9" s="2" t="n">
        <v>60</v>
      </c>
      <c r="AO9" s="23" t="n">
        <v>25</v>
      </c>
      <c r="AP9" s="24" t="n">
        <v>52.25</v>
      </c>
      <c r="AQ9" s="2" t="n">
        <v>7.4</v>
      </c>
      <c r="AR9" s="2" t="n">
        <v>32.5</v>
      </c>
      <c r="AS9" s="23" t="n">
        <v>7</v>
      </c>
      <c r="AT9" s="24" t="n">
        <v>60</v>
      </c>
      <c r="AU9" s="2" t="n">
        <v>19</v>
      </c>
      <c r="AV9" s="24" t="n">
        <v>31.5</v>
      </c>
      <c r="AW9" s="23" t="n">
        <v>33</v>
      </c>
      <c r="AX9" s="2" t="n">
        <v>34.875</v>
      </c>
      <c r="AY9" s="23" t="n">
        <v>12</v>
      </c>
      <c r="AZ9" s="24" t="n">
        <v>46.75</v>
      </c>
      <c r="BA9" s="2" t="n">
        <v>6.125</v>
      </c>
      <c r="BB9" s="2" t="n">
        <v>32.5</v>
      </c>
      <c r="BC9" s="23" t="n">
        <v>17</v>
      </c>
      <c r="BD9" s="24" t="n">
        <v>60</v>
      </c>
      <c r="BE9" s="23" t="n">
        <v>4.625</v>
      </c>
      <c r="BF9" s="24" t="n">
        <v>59.75</v>
      </c>
      <c r="BH9" s="23" t="n">
        <v>37.3</v>
      </c>
      <c r="BI9" s="24" t="n">
        <v>36.3</v>
      </c>
      <c r="BJ9" s="2" t="n">
        <v>24.7</v>
      </c>
      <c r="BK9" s="2" t="n">
        <v>16.7</v>
      </c>
      <c r="BL9" s="23" t="n">
        <v>34.3</v>
      </c>
      <c r="BM9" s="24" t="n">
        <v>27.2</v>
      </c>
      <c r="BN9" s="2" t="n">
        <v>49.5</v>
      </c>
      <c r="BO9" s="24" t="n">
        <v>17</v>
      </c>
    </row>
    <row r="10" s="2" customFormat="true" ht="16" hidden="false" customHeight="false" outlineLevel="0" collapsed="false">
      <c r="A10" s="21" t="n">
        <v>5567.3</v>
      </c>
      <c r="B10" s="22" t="n">
        <v>4963.4</v>
      </c>
      <c r="C10" s="23" t="n">
        <v>9336.1</v>
      </c>
      <c r="D10" s="2" t="n">
        <v>7281.4</v>
      </c>
      <c r="E10" s="23" t="n">
        <v>5372.2</v>
      </c>
      <c r="F10" s="24" t="n">
        <v>5038</v>
      </c>
      <c r="G10" s="2" t="n">
        <v>4728.4</v>
      </c>
      <c r="H10" s="24" t="n">
        <v>5938.5</v>
      </c>
      <c r="J10" s="23" t="n">
        <v>13</v>
      </c>
      <c r="K10" s="24" t="n">
        <v>6</v>
      </c>
      <c r="L10" s="23" t="n">
        <v>4</v>
      </c>
      <c r="M10" s="24" t="n">
        <v>0</v>
      </c>
      <c r="N10" s="23" t="n">
        <v>9</v>
      </c>
      <c r="O10" s="24" t="n">
        <v>8</v>
      </c>
      <c r="P10" s="23" t="n">
        <v>5</v>
      </c>
      <c r="Q10" s="24" t="n">
        <v>5</v>
      </c>
      <c r="S10" s="23" t="n">
        <v>49.875</v>
      </c>
      <c r="T10" s="24" t="n">
        <v>58.5</v>
      </c>
      <c r="U10" s="23" t="n">
        <v>20.625</v>
      </c>
      <c r="V10" s="24" t="n">
        <v>20.5</v>
      </c>
      <c r="W10" s="23" t="n">
        <v>42.05</v>
      </c>
      <c r="X10" s="24" t="n">
        <v>25.5</v>
      </c>
      <c r="Y10" s="23" t="n">
        <v>11.175</v>
      </c>
      <c r="Z10" s="24" t="n">
        <v>20</v>
      </c>
      <c r="AA10" s="23" t="n">
        <v>7.075</v>
      </c>
      <c r="AB10" s="24" t="n">
        <v>4.75</v>
      </c>
      <c r="AC10" s="23" t="n">
        <v>60</v>
      </c>
      <c r="AD10" s="24" t="n">
        <v>60</v>
      </c>
      <c r="AE10" s="23" t="n">
        <v>23.4</v>
      </c>
      <c r="AF10" s="24" t="n">
        <v>17.875</v>
      </c>
      <c r="AG10" s="23" t="n">
        <v>10.4</v>
      </c>
      <c r="AH10" s="24" t="n">
        <v>24.875</v>
      </c>
      <c r="AI10" s="23" t="n">
        <v>10.4</v>
      </c>
      <c r="AJ10" s="24" t="n">
        <v>16.875</v>
      </c>
      <c r="AK10" s="23" t="n">
        <v>8.8</v>
      </c>
      <c r="AL10" s="24" t="n">
        <v>5.625</v>
      </c>
      <c r="AM10" s="23" t="n">
        <v>41.5</v>
      </c>
      <c r="AN10" s="2" t="n">
        <v>60</v>
      </c>
      <c r="AO10" s="23" t="n">
        <v>20</v>
      </c>
      <c r="AP10" s="24" t="n">
        <v>35.625</v>
      </c>
      <c r="AQ10" s="2" t="n">
        <v>10.6</v>
      </c>
      <c r="AR10" s="2" t="n">
        <v>22.875</v>
      </c>
      <c r="AS10" s="23" t="n">
        <v>11.2</v>
      </c>
      <c r="AT10" s="24" t="n">
        <v>25</v>
      </c>
      <c r="AU10" s="2" t="n">
        <v>6.1</v>
      </c>
      <c r="AV10" s="24" t="n">
        <v>5.75</v>
      </c>
      <c r="AW10" s="23" t="n">
        <v>51.75</v>
      </c>
      <c r="AX10" s="2" t="n">
        <v>50.875</v>
      </c>
      <c r="AY10" s="23" t="n">
        <v>16.25</v>
      </c>
      <c r="AZ10" s="24" t="n">
        <v>36.75</v>
      </c>
      <c r="BA10" s="2" t="n">
        <v>36.125</v>
      </c>
      <c r="BB10" s="2" t="n">
        <v>38.125</v>
      </c>
      <c r="BC10" s="23" t="n">
        <v>26.25</v>
      </c>
      <c r="BD10" s="24" t="n">
        <v>16.25</v>
      </c>
      <c r="BE10" s="23" t="n">
        <v>7.875</v>
      </c>
      <c r="BF10" s="24" t="n">
        <v>19.5</v>
      </c>
      <c r="BH10" s="23" t="n">
        <v>14</v>
      </c>
      <c r="BI10" s="24" t="n">
        <v>29.5</v>
      </c>
      <c r="BJ10" s="2" t="n">
        <v>6.5</v>
      </c>
      <c r="BK10" s="2" t="n">
        <v>17.3</v>
      </c>
      <c r="BL10" s="23" t="n">
        <v>36.8</v>
      </c>
      <c r="BM10" s="24" t="n">
        <v>24.3</v>
      </c>
      <c r="BN10" s="2" t="n">
        <v>30.8</v>
      </c>
      <c r="BO10" s="24" t="n">
        <v>25.3</v>
      </c>
    </row>
    <row r="11" s="2" customFormat="true" ht="16" hidden="false" customHeight="false" outlineLevel="0" collapsed="false">
      <c r="A11" s="21" t="n">
        <v>8276.6</v>
      </c>
      <c r="B11" s="22" t="n">
        <v>6429.1</v>
      </c>
      <c r="C11" s="23" t="n">
        <v>7890.4</v>
      </c>
      <c r="D11" s="2" t="n">
        <v>8828.7</v>
      </c>
      <c r="E11" s="23" t="n">
        <v>4678</v>
      </c>
      <c r="F11" s="24" t="n">
        <v>5540.2</v>
      </c>
      <c r="G11" s="2" t="n">
        <v>4895.9</v>
      </c>
      <c r="H11" s="24" t="n">
        <v>4420</v>
      </c>
      <c r="J11" s="23" t="n">
        <v>6</v>
      </c>
      <c r="K11" s="24" t="n">
        <v>6</v>
      </c>
      <c r="L11" s="23" t="n">
        <v>5</v>
      </c>
      <c r="M11" s="24" t="n">
        <v>-7</v>
      </c>
      <c r="N11" s="23" t="n">
        <v>-2</v>
      </c>
      <c r="O11" s="24" t="n">
        <v>-4</v>
      </c>
      <c r="P11" s="23" t="n">
        <v>0</v>
      </c>
      <c r="Q11" s="24" t="n">
        <v>11</v>
      </c>
      <c r="S11" s="23" t="n">
        <v>50.875</v>
      </c>
      <c r="T11" s="24" t="n">
        <v>45</v>
      </c>
      <c r="U11" s="23" t="n">
        <v>33.5</v>
      </c>
      <c r="V11" s="24" t="n">
        <v>29.875</v>
      </c>
      <c r="W11" s="23" t="n">
        <v>9.625</v>
      </c>
      <c r="X11" s="24" t="n">
        <v>29</v>
      </c>
      <c r="Y11" s="23" t="n">
        <v>14.125</v>
      </c>
      <c r="Z11" s="24" t="n">
        <v>22</v>
      </c>
      <c r="AA11" s="23" t="n">
        <v>5</v>
      </c>
      <c r="AB11" s="24" t="n">
        <v>20</v>
      </c>
      <c r="AC11" s="23" t="n">
        <v>60</v>
      </c>
      <c r="AD11" s="24" t="n">
        <v>47.375</v>
      </c>
      <c r="AE11" s="23" t="n">
        <v>47.8</v>
      </c>
      <c r="AF11" s="24" t="n">
        <v>38.625</v>
      </c>
      <c r="AG11" s="23" t="n">
        <v>23.5</v>
      </c>
      <c r="AH11" s="24" t="n">
        <v>36.75</v>
      </c>
      <c r="AI11" s="23" t="n">
        <v>19.8</v>
      </c>
      <c r="AJ11" s="24" t="n">
        <v>13.875</v>
      </c>
      <c r="AK11" s="23" t="n">
        <v>35.2</v>
      </c>
      <c r="AL11" s="24" t="n">
        <v>12.25</v>
      </c>
      <c r="AM11" s="23" t="n">
        <v>48.8</v>
      </c>
      <c r="AN11" s="2" t="n">
        <v>53.75</v>
      </c>
      <c r="AO11" s="23" t="n">
        <v>31.9</v>
      </c>
      <c r="AP11" s="24" t="n">
        <v>37.875</v>
      </c>
      <c r="AQ11" s="2" t="n">
        <v>24.6</v>
      </c>
      <c r="AR11" s="2" t="n">
        <v>23.5</v>
      </c>
      <c r="AS11" s="23" t="n">
        <v>6.1</v>
      </c>
      <c r="AT11" s="24" t="n">
        <v>38.625</v>
      </c>
      <c r="AU11" s="2" t="n">
        <v>4.6</v>
      </c>
      <c r="AV11" s="24" t="n">
        <v>4</v>
      </c>
      <c r="AW11" s="23" t="n">
        <v>60</v>
      </c>
      <c r="AX11" s="2" t="n">
        <v>27.75</v>
      </c>
      <c r="AY11" s="23" t="n">
        <v>25.25</v>
      </c>
      <c r="AZ11" s="24" t="n">
        <v>30</v>
      </c>
      <c r="BA11" s="2" t="n">
        <v>19.125</v>
      </c>
      <c r="BC11" s="23" t="n">
        <v>24.5</v>
      </c>
      <c r="BD11" s="24" t="n">
        <v>13.75</v>
      </c>
      <c r="BE11" s="23" t="n">
        <v>8.5</v>
      </c>
      <c r="BF11" s="24" t="n">
        <v>14.5</v>
      </c>
      <c r="BH11" s="23" t="n">
        <v>32.7</v>
      </c>
      <c r="BI11" s="24" t="n">
        <v>21.5</v>
      </c>
      <c r="BJ11" s="2" t="n">
        <v>31.8</v>
      </c>
      <c r="BK11" s="2" t="n">
        <v>22.3</v>
      </c>
      <c r="BL11" s="23" t="n">
        <v>21</v>
      </c>
      <c r="BM11" s="24" t="n">
        <v>23.7</v>
      </c>
      <c r="BN11" s="2" t="n">
        <v>31</v>
      </c>
      <c r="BO11" s="24" t="n">
        <v>23.5</v>
      </c>
    </row>
    <row r="12" s="2" customFormat="true" ht="16" hidden="false" customHeight="false" outlineLevel="0" collapsed="false">
      <c r="A12" s="21" t="n">
        <v>4993.2</v>
      </c>
      <c r="B12" s="22" t="n">
        <v>5537.8</v>
      </c>
      <c r="C12" s="23" t="n">
        <v>7890.4</v>
      </c>
      <c r="D12" s="2" t="n">
        <v>6818</v>
      </c>
      <c r="E12" s="23" t="n">
        <v>5109.1</v>
      </c>
      <c r="F12" s="24" t="n">
        <v>6360.1</v>
      </c>
      <c r="G12" s="2" t="n">
        <v>5104.9</v>
      </c>
      <c r="H12" s="24" t="n">
        <v>6589.5</v>
      </c>
      <c r="J12" s="23" t="n">
        <v>3</v>
      </c>
      <c r="K12" s="24" t="n">
        <v>4</v>
      </c>
      <c r="L12" s="23" t="n">
        <v>-3</v>
      </c>
      <c r="M12" s="24" t="n">
        <v>-4</v>
      </c>
      <c r="N12" s="23" t="n">
        <v>1</v>
      </c>
      <c r="O12" s="24" t="n">
        <v>17</v>
      </c>
      <c r="P12" s="23" t="n">
        <v>0</v>
      </c>
      <c r="Q12" s="24" t="n">
        <v>21</v>
      </c>
      <c r="S12" s="23" t="n">
        <v>39.875</v>
      </c>
      <c r="T12" s="24" t="n">
        <v>55</v>
      </c>
      <c r="U12" s="23" t="n">
        <v>10.125</v>
      </c>
      <c r="V12" s="24" t="n">
        <v>40</v>
      </c>
      <c r="W12" s="23" t="n">
        <v>13.75</v>
      </c>
      <c r="X12" s="24" t="n">
        <v>35</v>
      </c>
      <c r="Y12" s="23" t="n">
        <v>5.375</v>
      </c>
      <c r="Z12" s="24" t="n">
        <v>20</v>
      </c>
      <c r="AA12" s="23" t="n">
        <v>46.75</v>
      </c>
      <c r="AB12" s="24" t="n">
        <v>16</v>
      </c>
      <c r="AC12" s="23" t="n">
        <v>60</v>
      </c>
      <c r="AD12" s="24" t="n">
        <v>60</v>
      </c>
      <c r="AE12" s="23" t="n">
        <v>34</v>
      </c>
      <c r="AF12" s="24" t="n">
        <v>60</v>
      </c>
      <c r="AG12" s="23" t="n">
        <v>32.4</v>
      </c>
      <c r="AH12" s="24" t="n">
        <v>21.25</v>
      </c>
      <c r="AI12" s="23" t="n">
        <v>60</v>
      </c>
      <c r="AJ12" s="24" t="n">
        <v>21.5</v>
      </c>
      <c r="AK12" s="23" t="n">
        <v>50.9</v>
      </c>
      <c r="AL12" s="24" t="n">
        <v>49</v>
      </c>
      <c r="AM12" s="23" t="n">
        <v>58.4</v>
      </c>
      <c r="AN12" s="2" t="n">
        <v>39.25</v>
      </c>
      <c r="AO12" s="23" t="n">
        <v>60</v>
      </c>
      <c r="AP12" s="24" t="n">
        <v>59.5</v>
      </c>
      <c r="AQ12" s="2" t="n">
        <v>9.5</v>
      </c>
      <c r="AR12" s="2" t="n">
        <v>24.375</v>
      </c>
      <c r="AS12" s="23" t="n">
        <v>9.4</v>
      </c>
      <c r="AT12" s="24" t="n">
        <v>7.25</v>
      </c>
      <c r="AU12" s="2" t="n">
        <v>9</v>
      </c>
      <c r="AV12" s="24" t="n">
        <v>33</v>
      </c>
      <c r="AW12" s="23" t="n">
        <v>40.875</v>
      </c>
      <c r="AX12" s="2" t="n">
        <v>52.625</v>
      </c>
      <c r="AY12" s="23" t="n">
        <v>39</v>
      </c>
      <c r="AZ12" s="24" t="n">
        <v>51.375</v>
      </c>
      <c r="BA12" s="2" t="n">
        <v>19</v>
      </c>
      <c r="BB12" s="2" t="n">
        <v>20.375</v>
      </c>
      <c r="BC12" s="23" t="n">
        <v>27.25</v>
      </c>
      <c r="BD12" s="24" t="n">
        <v>27.375</v>
      </c>
      <c r="BE12" s="23" t="n">
        <v>6.125</v>
      </c>
      <c r="BF12" s="24" t="n">
        <v>10.875</v>
      </c>
      <c r="BH12" s="23" t="n">
        <v>18.2</v>
      </c>
      <c r="BI12" s="24" t="n">
        <v>33.5</v>
      </c>
      <c r="BJ12" s="2" t="n">
        <v>19</v>
      </c>
      <c r="BK12" s="2" t="n">
        <v>24.7</v>
      </c>
      <c r="BL12" s="23" t="n">
        <v>47.3</v>
      </c>
      <c r="BM12" s="24" t="n">
        <v>19.3</v>
      </c>
      <c r="BN12" s="2" t="n">
        <v>44.3</v>
      </c>
      <c r="BO12" s="24" t="n">
        <v>9.2</v>
      </c>
    </row>
    <row r="13" s="2" customFormat="true" ht="16" hidden="false" customHeight="false" outlineLevel="0" collapsed="false">
      <c r="A13" s="21" t="n">
        <v>5059.1</v>
      </c>
      <c r="B13" s="22" t="n">
        <v>6145.6</v>
      </c>
      <c r="C13" s="23" t="n">
        <v>6364</v>
      </c>
      <c r="D13" s="2" t="n">
        <v>17532.2</v>
      </c>
      <c r="E13" s="23" t="n">
        <v>6489.7</v>
      </c>
      <c r="F13" s="24" t="n">
        <v>6363.7</v>
      </c>
      <c r="H13" s="24" t="n">
        <v>3953.3</v>
      </c>
      <c r="J13" s="23" t="n">
        <v>-9</v>
      </c>
      <c r="K13" s="24" t="n">
        <v>3</v>
      </c>
      <c r="L13" s="23" t="n">
        <v>-2</v>
      </c>
      <c r="M13" s="24" t="n">
        <v>-4</v>
      </c>
      <c r="N13" s="23" t="n">
        <v>3</v>
      </c>
      <c r="O13" s="24" t="n">
        <v>4</v>
      </c>
      <c r="P13" s="23"/>
      <c r="Q13" s="24" t="n">
        <v>10</v>
      </c>
      <c r="S13" s="23" t="n">
        <v>38</v>
      </c>
      <c r="T13" s="24" t="n">
        <v>48</v>
      </c>
      <c r="U13" s="23" t="n">
        <v>24</v>
      </c>
      <c r="V13" s="24" t="n">
        <v>51</v>
      </c>
      <c r="W13" s="23" t="n">
        <v>21.75</v>
      </c>
      <c r="X13" s="24" t="n">
        <v>36</v>
      </c>
      <c r="Y13" s="23" t="n">
        <v>25.5</v>
      </c>
      <c r="Z13" s="24" t="n">
        <v>27</v>
      </c>
      <c r="AA13" s="23" t="n">
        <v>3.25</v>
      </c>
      <c r="AB13" s="24" t="n">
        <v>21</v>
      </c>
      <c r="AC13" s="23" t="n">
        <v>47</v>
      </c>
      <c r="AD13" s="24" t="n">
        <v>41.75</v>
      </c>
      <c r="AE13" s="23" t="n">
        <v>37.5</v>
      </c>
      <c r="AF13" s="24" t="n">
        <v>15.5</v>
      </c>
      <c r="AG13" s="23" t="n">
        <v>39.2</v>
      </c>
      <c r="AH13" s="24" t="n">
        <v>6.5</v>
      </c>
      <c r="AI13" s="23" t="n">
        <v>26.2</v>
      </c>
      <c r="AJ13" s="24" t="n">
        <v>5.125</v>
      </c>
      <c r="AK13" s="23" t="n">
        <v>35.4</v>
      </c>
      <c r="AL13" s="24" t="n">
        <v>4.75</v>
      </c>
      <c r="AM13" s="23" t="n">
        <v>60</v>
      </c>
      <c r="AN13" s="2" t="n">
        <v>51.375</v>
      </c>
      <c r="AO13" s="23" t="n">
        <v>17.9</v>
      </c>
      <c r="AP13" s="24" t="n">
        <v>18.125</v>
      </c>
      <c r="AQ13" s="2" t="n">
        <v>15.5</v>
      </c>
      <c r="AR13" s="2" t="n">
        <v>4.125</v>
      </c>
      <c r="AS13" s="23" t="n">
        <v>12.8</v>
      </c>
      <c r="AT13" s="24" t="n">
        <v>12.75</v>
      </c>
      <c r="AU13" s="2" t="n">
        <v>13.1</v>
      </c>
      <c r="AV13" s="24" t="n">
        <v>2.5</v>
      </c>
      <c r="AW13" s="23" t="n">
        <v>53.375</v>
      </c>
      <c r="AX13" s="2" t="n">
        <v>58.375</v>
      </c>
      <c r="AY13" s="23" t="n">
        <v>27.125</v>
      </c>
      <c r="AZ13" s="24" t="n">
        <v>34.25</v>
      </c>
      <c r="BA13" s="2" t="n">
        <v>33.375</v>
      </c>
      <c r="BB13" s="2" t="n">
        <v>53.125</v>
      </c>
      <c r="BC13" s="23" t="n">
        <v>22.125</v>
      </c>
      <c r="BD13" s="24" t="n">
        <v>36.625</v>
      </c>
      <c r="BE13" s="23" t="n">
        <v>18.625</v>
      </c>
      <c r="BF13" s="24" t="n">
        <v>16</v>
      </c>
      <c r="BH13" s="23" t="n">
        <v>32</v>
      </c>
      <c r="BI13" s="24" t="n">
        <v>25.5</v>
      </c>
      <c r="BJ13" s="2" t="n">
        <v>12.7</v>
      </c>
      <c r="BK13" s="2" t="n">
        <v>34.2</v>
      </c>
      <c r="BL13" s="23" t="n">
        <v>70.5</v>
      </c>
      <c r="BM13" s="24" t="n">
        <v>26.2</v>
      </c>
      <c r="BN13" s="2" t="n">
        <v>68.2</v>
      </c>
      <c r="BO13" s="24" t="n">
        <v>15.2</v>
      </c>
    </row>
    <row r="14" s="2" customFormat="true" ht="16" hidden="false" customHeight="false" outlineLevel="0" collapsed="false">
      <c r="A14" s="23" t="n">
        <v>5217.8</v>
      </c>
      <c r="B14" s="24"/>
      <c r="C14" s="23"/>
      <c r="D14" s="2" t="n">
        <v>6237.6</v>
      </c>
      <c r="E14" s="23" t="n">
        <v>3340.1</v>
      </c>
      <c r="F14" s="24" t="n">
        <v>8968.3</v>
      </c>
      <c r="H14" s="24" t="n">
        <v>4113.6</v>
      </c>
      <c r="J14" s="23" t="n">
        <v>0</v>
      </c>
      <c r="K14" s="24"/>
      <c r="L14" s="23" t="n">
        <v>4</v>
      </c>
      <c r="M14" s="24" t="n">
        <v>2</v>
      </c>
      <c r="N14" s="23" t="n">
        <v>6</v>
      </c>
      <c r="O14" s="24" t="n">
        <v>-2</v>
      </c>
      <c r="P14" s="23"/>
      <c r="Q14" s="24" t="n">
        <v>4</v>
      </c>
      <c r="S14" s="23" t="n">
        <v>56.75</v>
      </c>
      <c r="T14" s="24"/>
      <c r="U14" s="23" t="n">
        <v>50.25</v>
      </c>
      <c r="V14" s="24" t="n">
        <v>45</v>
      </c>
      <c r="W14" s="23" t="n">
        <v>33.125</v>
      </c>
      <c r="X14" s="24"/>
      <c r="Y14" s="23" t="n">
        <v>5.625</v>
      </c>
      <c r="Z14" s="24"/>
      <c r="AA14" s="23" t="n">
        <v>30</v>
      </c>
      <c r="AB14" s="24"/>
      <c r="AC14" s="23" t="n">
        <v>34.625</v>
      </c>
      <c r="AD14" s="24" t="n">
        <v>60</v>
      </c>
      <c r="AE14" s="23" t="n">
        <v>48.25</v>
      </c>
      <c r="AF14" s="24" t="n">
        <v>60</v>
      </c>
      <c r="AG14" s="23" t="n">
        <v>17.75</v>
      </c>
      <c r="AH14" s="24" t="n">
        <v>22.5</v>
      </c>
      <c r="AI14" s="23" t="n">
        <v>19.75</v>
      </c>
      <c r="AJ14" s="24" t="n">
        <v>38.75</v>
      </c>
      <c r="AK14" s="23" t="n">
        <v>28.875</v>
      </c>
      <c r="AL14" s="24" t="n">
        <v>22.375</v>
      </c>
      <c r="AM14" s="23" t="n">
        <v>41.5</v>
      </c>
      <c r="AN14" s="2" t="n">
        <v>42.625</v>
      </c>
      <c r="AO14" s="23" t="n">
        <v>19.9</v>
      </c>
      <c r="AP14" s="24" t="n">
        <v>46.125</v>
      </c>
      <c r="AQ14" s="2" t="n">
        <v>11.4</v>
      </c>
      <c r="AR14" s="2" t="n">
        <v>48.375</v>
      </c>
      <c r="AS14" s="23" t="n">
        <v>18.8</v>
      </c>
      <c r="AT14" s="24" t="n">
        <v>11.875</v>
      </c>
      <c r="AU14" s="2" t="n">
        <v>11.4</v>
      </c>
      <c r="AV14" s="24" t="n">
        <v>21.875</v>
      </c>
      <c r="AW14" s="23" t="n">
        <v>60</v>
      </c>
      <c r="AX14" s="2" t="n">
        <v>46.625</v>
      </c>
      <c r="AY14" s="23" t="n">
        <v>53</v>
      </c>
      <c r="AZ14" s="24" t="n">
        <v>48</v>
      </c>
      <c r="BA14" s="2" t="n">
        <v>35.375</v>
      </c>
      <c r="BB14" s="2" t="n">
        <v>33.625</v>
      </c>
      <c r="BC14" s="23" t="n">
        <v>18.375</v>
      </c>
      <c r="BD14" s="24" t="n">
        <v>34.75</v>
      </c>
      <c r="BE14" s="23" t="n">
        <v>4</v>
      </c>
      <c r="BF14" s="24" t="n">
        <v>21.625</v>
      </c>
      <c r="BH14" s="23" t="n">
        <v>21.2</v>
      </c>
      <c r="BI14" s="24"/>
      <c r="BJ14" s="2" t="n">
        <v>30.3</v>
      </c>
      <c r="BK14" s="2" t="n">
        <v>35.8</v>
      </c>
      <c r="BL14" s="23" t="n">
        <v>40.3</v>
      </c>
      <c r="BM14" s="24" t="n">
        <v>50.3</v>
      </c>
      <c r="BN14" s="2" t="n">
        <v>27.5</v>
      </c>
      <c r="BO14" s="24"/>
    </row>
    <row r="15" s="2" customFormat="true" ht="16" hidden="false" customHeight="false" outlineLevel="0" collapsed="false">
      <c r="A15" s="23" t="n">
        <v>5353.4</v>
      </c>
      <c r="B15" s="24"/>
      <c r="C15" s="23"/>
      <c r="D15" s="2" t="n">
        <v>6228.5</v>
      </c>
      <c r="E15" s="23" t="n">
        <v>6969.8</v>
      </c>
      <c r="F15" s="24" t="n">
        <v>5101.4</v>
      </c>
      <c r="H15" s="24" t="n">
        <v>7022.1</v>
      </c>
      <c r="J15" s="23" t="n">
        <v>2</v>
      </c>
      <c r="K15" s="24"/>
      <c r="L15" s="23" t="n">
        <v>16</v>
      </c>
      <c r="M15" s="24" t="n">
        <v>9</v>
      </c>
      <c r="N15" s="23" t="n">
        <v>5</v>
      </c>
      <c r="O15" s="24" t="n">
        <v>10</v>
      </c>
      <c r="P15" s="23"/>
      <c r="Q15" s="24" t="n">
        <v>0</v>
      </c>
      <c r="S15" s="23" t="n">
        <v>29</v>
      </c>
      <c r="T15" s="24"/>
      <c r="U15" s="23" t="n">
        <v>30.875</v>
      </c>
      <c r="V15" s="24"/>
      <c r="W15" s="23" t="n">
        <v>40.25</v>
      </c>
      <c r="X15" s="24"/>
      <c r="Y15" s="23" t="n">
        <v>31.125</v>
      </c>
      <c r="Z15" s="24"/>
      <c r="AA15" s="23" t="n">
        <v>22.25</v>
      </c>
      <c r="AB15" s="24"/>
      <c r="AC15" s="23" t="n">
        <v>60</v>
      </c>
      <c r="AD15" s="24" t="n">
        <v>50.25</v>
      </c>
      <c r="AE15" s="23" t="n">
        <v>33.625</v>
      </c>
      <c r="AF15" s="24" t="n">
        <v>18.5</v>
      </c>
      <c r="AG15" s="23" t="n">
        <v>17.375</v>
      </c>
      <c r="AH15" s="24" t="n">
        <v>5.25</v>
      </c>
      <c r="AI15" s="23" t="n">
        <v>7.625</v>
      </c>
      <c r="AJ15" s="24" t="n">
        <v>9</v>
      </c>
      <c r="AK15" s="23" t="n">
        <v>6</v>
      </c>
      <c r="AL15" s="24" t="n">
        <v>15.625</v>
      </c>
      <c r="AM15" s="23" t="n">
        <v>60</v>
      </c>
      <c r="AN15" s="2" t="n">
        <v>37.75</v>
      </c>
      <c r="AO15" s="23" t="n">
        <v>23.125</v>
      </c>
      <c r="AP15" s="24" t="n">
        <v>17.375</v>
      </c>
      <c r="AQ15" s="2" t="n">
        <v>34.375</v>
      </c>
      <c r="AR15" s="2" t="n">
        <v>25.625</v>
      </c>
      <c r="AT15" s="24" t="n">
        <v>25.625</v>
      </c>
      <c r="AU15" s="2" t="n">
        <v>49.875</v>
      </c>
      <c r="AV15" s="24" t="n">
        <v>15.25</v>
      </c>
      <c r="AW15" s="23" t="n">
        <v>35</v>
      </c>
      <c r="AX15" s="2" t="n">
        <v>60</v>
      </c>
      <c r="AY15" s="23" t="n">
        <v>60</v>
      </c>
      <c r="AZ15" s="24" t="n">
        <v>10.125</v>
      </c>
      <c r="BA15" s="2" t="n">
        <v>14.625</v>
      </c>
      <c r="BB15" s="2" t="n">
        <v>28.625</v>
      </c>
      <c r="BC15" s="23" t="n">
        <v>39.875</v>
      </c>
      <c r="BD15" s="24" t="n">
        <v>4</v>
      </c>
      <c r="BE15" s="23"/>
      <c r="BF15" s="24"/>
      <c r="BH15" s="23" t="n">
        <v>20.8</v>
      </c>
      <c r="BI15" s="24"/>
      <c r="BJ15" s="2" t="n">
        <v>39.2</v>
      </c>
      <c r="BK15" s="2" t="n">
        <v>30.3</v>
      </c>
      <c r="BL15" s="23" t="n">
        <v>62.5</v>
      </c>
      <c r="BM15" s="24" t="n">
        <v>17.5</v>
      </c>
      <c r="BN15" s="2" t="n">
        <v>65.3</v>
      </c>
      <c r="BO15" s="24"/>
    </row>
    <row r="16" s="2" customFormat="true" ht="16" hidden="false" customHeight="false" outlineLevel="0" collapsed="false">
      <c r="A16" s="23" t="n">
        <v>5228.7</v>
      </c>
      <c r="B16" s="24"/>
      <c r="C16" s="23"/>
      <c r="D16" s="2" t="n">
        <v>6842.5</v>
      </c>
      <c r="E16" s="23" t="n">
        <v>6245.2</v>
      </c>
      <c r="F16" s="24" t="n">
        <v>6752.2</v>
      </c>
      <c r="H16" s="24" t="n">
        <v>6227.1</v>
      </c>
      <c r="J16" s="23" t="n">
        <v>3</v>
      </c>
      <c r="K16" s="24"/>
      <c r="L16" s="23" t="n">
        <v>0</v>
      </c>
      <c r="M16" s="24" t="n">
        <v>8</v>
      </c>
      <c r="N16" s="23" t="n">
        <v>5</v>
      </c>
      <c r="O16" s="24" t="n">
        <v>4</v>
      </c>
      <c r="P16" s="23"/>
      <c r="Q16" s="24" t="n">
        <v>2</v>
      </c>
      <c r="S16" s="23" t="n">
        <v>60</v>
      </c>
      <c r="T16" s="24"/>
      <c r="U16" s="23" t="n">
        <v>56.375</v>
      </c>
      <c r="V16" s="24"/>
      <c r="W16" s="23" t="n">
        <v>53.75</v>
      </c>
      <c r="X16" s="24"/>
      <c r="Y16" s="23" t="n">
        <v>22.25</v>
      </c>
      <c r="Z16" s="24"/>
      <c r="AA16" s="23" t="n">
        <v>6.625</v>
      </c>
      <c r="AB16" s="24"/>
      <c r="AC16" s="23" t="n">
        <v>60</v>
      </c>
      <c r="AD16" s="24" t="n">
        <v>60</v>
      </c>
      <c r="AE16" s="23" t="n">
        <v>40.5</v>
      </c>
      <c r="AF16" s="24" t="n">
        <v>13.625</v>
      </c>
      <c r="AG16" s="23" t="n">
        <v>39.875</v>
      </c>
      <c r="AH16" s="24" t="n">
        <v>59.25</v>
      </c>
      <c r="AI16" s="23" t="n">
        <v>40.875</v>
      </c>
      <c r="AJ16" s="24" t="n">
        <v>22.5</v>
      </c>
      <c r="AK16" s="23" t="n">
        <v>46.125</v>
      </c>
      <c r="AL16" s="24" t="n">
        <v>31.125</v>
      </c>
      <c r="AM16" s="23" t="n">
        <v>60</v>
      </c>
      <c r="AN16" s="2" t="n">
        <v>46.5</v>
      </c>
      <c r="AO16" s="23" t="n">
        <v>46.375</v>
      </c>
      <c r="AP16" s="24" t="n">
        <v>20.75</v>
      </c>
      <c r="AQ16" s="2" t="n">
        <v>19.125</v>
      </c>
      <c r="AR16" s="2" t="n">
        <v>29.25</v>
      </c>
      <c r="AS16" s="23" t="n">
        <v>6.75</v>
      </c>
      <c r="AU16" s="2" t="n">
        <v>4.25</v>
      </c>
      <c r="AV16" s="24" t="n">
        <v>31.375</v>
      </c>
      <c r="AW16" s="23" t="n">
        <v>31.875</v>
      </c>
      <c r="AY16" s="23" t="n">
        <v>44.375</v>
      </c>
      <c r="AZ16" s="24"/>
      <c r="BA16" s="2" t="n">
        <v>12.625</v>
      </c>
      <c r="BC16" s="23" t="n">
        <v>34.5</v>
      </c>
      <c r="BD16" s="24"/>
      <c r="BE16" s="23"/>
      <c r="BF16" s="24"/>
      <c r="BH16" s="23" t="n">
        <v>41.8</v>
      </c>
      <c r="BI16" s="24"/>
      <c r="BJ16" s="2" t="n">
        <v>24.8</v>
      </c>
      <c r="BK16" s="2" t="n">
        <v>18.2</v>
      </c>
      <c r="BL16" s="23" t="n">
        <v>23.8</v>
      </c>
      <c r="BM16" s="24" t="n">
        <v>47.5</v>
      </c>
      <c r="BN16" s="2" t="n">
        <v>42.2</v>
      </c>
      <c r="BO16" s="24"/>
    </row>
    <row r="17" s="2" customFormat="true" ht="16" hidden="false" customHeight="false" outlineLevel="0" collapsed="false">
      <c r="A17" s="23" t="n">
        <v>8163</v>
      </c>
      <c r="B17" s="24"/>
      <c r="C17" s="23"/>
      <c r="E17" s="23" t="n">
        <v>6205.4</v>
      </c>
      <c r="F17" s="24"/>
      <c r="H17" s="24" t="n">
        <v>6736.3</v>
      </c>
      <c r="J17" s="23"/>
      <c r="K17" s="24"/>
      <c r="L17" s="23" t="n">
        <v>0</v>
      </c>
      <c r="M17" s="24" t="n">
        <v>2</v>
      </c>
      <c r="N17" s="23" t="n">
        <v>0</v>
      </c>
      <c r="O17" s="24" t="n">
        <v>10</v>
      </c>
      <c r="P17" s="23"/>
      <c r="Q17" s="24"/>
      <c r="S17" s="23" t="n">
        <v>60</v>
      </c>
      <c r="T17" s="24"/>
      <c r="U17" s="23" t="n">
        <v>51.375</v>
      </c>
      <c r="V17" s="24"/>
      <c r="W17" s="23" t="n">
        <v>13.75</v>
      </c>
      <c r="X17" s="24"/>
      <c r="Y17" s="23" t="n">
        <v>23.375</v>
      </c>
      <c r="Z17" s="24"/>
      <c r="AA17" s="23" t="n">
        <v>8.25</v>
      </c>
      <c r="AB17" s="24"/>
      <c r="AC17" s="23" t="n">
        <v>41</v>
      </c>
      <c r="AD17" s="24" t="n">
        <v>37.375</v>
      </c>
      <c r="AE17" s="23" t="n">
        <v>28</v>
      </c>
      <c r="AF17" s="24" t="n">
        <v>51.75</v>
      </c>
      <c r="AG17" s="23" t="n">
        <v>39.75</v>
      </c>
      <c r="AH17" s="24" t="n">
        <v>34.125</v>
      </c>
      <c r="AI17" s="23" t="n">
        <v>6.75</v>
      </c>
      <c r="AJ17" s="24" t="n">
        <v>14</v>
      </c>
      <c r="AK17" s="23" t="n">
        <v>12.125</v>
      </c>
      <c r="AL17" s="24" t="n">
        <v>11</v>
      </c>
      <c r="AM17" s="23" t="n">
        <v>47.75</v>
      </c>
      <c r="AN17" s="2" t="n">
        <v>60</v>
      </c>
      <c r="AO17" s="23" t="n">
        <v>48.875</v>
      </c>
      <c r="AP17" s="24" t="n">
        <v>6.625</v>
      </c>
      <c r="AQ17" s="2" t="n">
        <v>7.875</v>
      </c>
      <c r="AR17" s="2" t="n">
        <v>18.75</v>
      </c>
      <c r="AS17" s="23" t="n">
        <v>10.25</v>
      </c>
      <c r="AU17" s="2" t="n">
        <v>21.25</v>
      </c>
      <c r="AV17" s="24"/>
      <c r="AW17" s="23" t="n">
        <v>46</v>
      </c>
      <c r="AY17" s="23" t="n">
        <v>20.125</v>
      </c>
      <c r="AZ17" s="24"/>
      <c r="BA17" s="2" t="n">
        <v>4</v>
      </c>
      <c r="BC17" s="23" t="n">
        <v>7.625</v>
      </c>
      <c r="BD17" s="24"/>
      <c r="BE17" s="23"/>
      <c r="BF17" s="24"/>
      <c r="BH17" s="23"/>
      <c r="BI17" s="24"/>
      <c r="BJ17" s="2" t="n">
        <v>39.7</v>
      </c>
      <c r="BL17" s="23" t="n">
        <v>44.7</v>
      </c>
      <c r="BM17" s="24" t="n">
        <v>8.3</v>
      </c>
      <c r="BN17" s="2" t="n">
        <v>21.8</v>
      </c>
      <c r="BO17" s="24"/>
    </row>
    <row r="18" s="2" customFormat="true" ht="16" hidden="false" customHeight="false" outlineLevel="0" collapsed="false">
      <c r="A18" s="23" t="n">
        <v>3553.4</v>
      </c>
      <c r="B18" s="24"/>
      <c r="C18" s="23"/>
      <c r="E18" s="23" t="n">
        <v>5692.1</v>
      </c>
      <c r="F18" s="24"/>
      <c r="H18" s="24" t="n">
        <v>5452.9</v>
      </c>
      <c r="J18" s="23"/>
      <c r="K18" s="24"/>
      <c r="L18" s="23" t="n">
        <v>5</v>
      </c>
      <c r="M18" s="24"/>
      <c r="N18" s="23" t="n">
        <v>0</v>
      </c>
      <c r="O18" s="24"/>
      <c r="P18" s="23"/>
      <c r="Q18" s="24"/>
      <c r="S18" s="23"/>
      <c r="T18" s="24"/>
      <c r="U18" s="23"/>
      <c r="V18" s="24"/>
      <c r="W18" s="23"/>
      <c r="X18" s="24"/>
      <c r="Y18" s="23"/>
      <c r="Z18" s="24"/>
      <c r="AA18" s="23"/>
      <c r="AB18" s="24"/>
      <c r="AC18" s="23" t="n">
        <v>48.25</v>
      </c>
      <c r="AD18" s="24" t="n">
        <v>60</v>
      </c>
      <c r="AE18" s="23" t="n">
        <v>28.5</v>
      </c>
      <c r="AF18" s="24" t="n">
        <v>38.875</v>
      </c>
      <c r="AG18" s="23" t="n">
        <v>40</v>
      </c>
      <c r="AH18" s="24" t="n">
        <v>34.625</v>
      </c>
      <c r="AI18" s="23" t="n">
        <v>9.875</v>
      </c>
      <c r="AJ18" s="24" t="n">
        <v>37.875</v>
      </c>
      <c r="AK18" s="23" t="n">
        <v>27.75</v>
      </c>
      <c r="AL18" s="24" t="n">
        <v>14.5</v>
      </c>
      <c r="AM18" s="23" t="n">
        <v>52.2</v>
      </c>
      <c r="AN18" s="2" t="n">
        <v>60</v>
      </c>
      <c r="AO18" s="23" t="n">
        <v>46.4</v>
      </c>
      <c r="AP18" s="24" t="n">
        <v>14.875</v>
      </c>
      <c r="AQ18" s="2" t="n">
        <v>22.9</v>
      </c>
      <c r="AR18" s="2" t="n">
        <v>5.875</v>
      </c>
      <c r="AS18" s="23" t="n">
        <v>18.5</v>
      </c>
      <c r="AT18" s="24" t="n">
        <v>8.875</v>
      </c>
      <c r="AU18" s="2" t="n">
        <v>34.5</v>
      </c>
      <c r="AV18" s="24"/>
      <c r="AW18" s="23"/>
      <c r="AY18" s="23"/>
      <c r="AZ18" s="24"/>
      <c r="BC18" s="23"/>
      <c r="BD18" s="24"/>
      <c r="BE18" s="23"/>
      <c r="BF18" s="24"/>
      <c r="BH18" s="23"/>
      <c r="BI18" s="24"/>
      <c r="BJ18" s="2" t="n">
        <v>28.7</v>
      </c>
      <c r="BL18" s="23" t="n">
        <v>25.7</v>
      </c>
      <c r="BM18" s="24"/>
      <c r="BN18" s="2" t="n">
        <v>38.7</v>
      </c>
      <c r="BO18" s="24"/>
    </row>
    <row r="19" s="2" customFormat="true" ht="16" hidden="false" customHeight="false" outlineLevel="0" collapsed="false">
      <c r="A19" s="23" t="n">
        <v>5188.4</v>
      </c>
      <c r="B19" s="24"/>
      <c r="C19" s="23"/>
      <c r="E19" s="23" t="n">
        <v>6175.1</v>
      </c>
      <c r="F19" s="24"/>
      <c r="H19" s="24" t="n">
        <v>4080.2</v>
      </c>
      <c r="J19" s="23"/>
      <c r="K19" s="24"/>
      <c r="L19" s="23" t="n">
        <v>3</v>
      </c>
      <c r="M19" s="24"/>
      <c r="N19" s="23"/>
      <c r="O19" s="24"/>
      <c r="P19" s="23"/>
      <c r="Q19" s="24"/>
      <c r="S19" s="23"/>
      <c r="T19" s="24"/>
      <c r="U19" s="23"/>
      <c r="V19" s="24"/>
      <c r="W19" s="23"/>
      <c r="X19" s="24"/>
      <c r="Y19" s="23"/>
      <c r="Z19" s="24"/>
      <c r="AA19" s="23"/>
      <c r="AB19" s="24"/>
      <c r="AC19" s="23" t="n">
        <v>50.625</v>
      </c>
      <c r="AD19" s="24"/>
      <c r="AE19" s="23" t="n">
        <v>16</v>
      </c>
      <c r="AF19" s="24"/>
      <c r="AG19" s="23" t="n">
        <v>42</v>
      </c>
      <c r="AH19" s="24"/>
      <c r="AI19" s="23" t="n">
        <v>9.625</v>
      </c>
      <c r="AJ19" s="24"/>
      <c r="AK19" s="23" t="n">
        <v>22.75</v>
      </c>
      <c r="AL19" s="24"/>
      <c r="AM19" s="23" t="n">
        <v>28.8</v>
      </c>
      <c r="AO19" s="23" t="n">
        <v>10.5</v>
      </c>
      <c r="AP19" s="24"/>
      <c r="AQ19" s="2" t="n">
        <v>10</v>
      </c>
      <c r="AS19" s="23" t="n">
        <v>8.2</v>
      </c>
      <c r="AT19" s="24"/>
      <c r="AU19" s="2" t="n">
        <v>13.2</v>
      </c>
      <c r="AV19" s="24"/>
      <c r="AW19" s="23"/>
      <c r="AY19" s="23"/>
      <c r="AZ19" s="24"/>
      <c r="BC19" s="23"/>
      <c r="BD19" s="24"/>
      <c r="BE19" s="23"/>
      <c r="BF19" s="24"/>
      <c r="BH19" s="23"/>
      <c r="BI19" s="24"/>
      <c r="BJ19" s="2" t="n">
        <v>15</v>
      </c>
      <c r="BL19" s="23" t="n">
        <v>24.7</v>
      </c>
      <c r="BM19" s="24"/>
      <c r="BN19" s="2" t="n">
        <v>37</v>
      </c>
      <c r="BO19" s="24"/>
    </row>
    <row r="20" s="2" customFormat="true" ht="16" hidden="false" customHeight="false" outlineLevel="0" collapsed="false">
      <c r="A20" s="23" t="n">
        <v>6103.2</v>
      </c>
      <c r="B20" s="24"/>
      <c r="C20" s="23"/>
      <c r="E20" s="23" t="n">
        <v>6750</v>
      </c>
      <c r="F20" s="24"/>
      <c r="H20" s="24" t="n">
        <v>5247.4</v>
      </c>
      <c r="J20" s="23"/>
      <c r="K20" s="24"/>
      <c r="L20" s="23" t="n">
        <v>0</v>
      </c>
      <c r="M20" s="24"/>
      <c r="N20" s="23"/>
      <c r="O20" s="24"/>
      <c r="P20" s="23"/>
      <c r="Q20" s="24"/>
      <c r="S20" s="23"/>
      <c r="T20" s="24"/>
      <c r="U20" s="23"/>
      <c r="V20" s="24"/>
      <c r="W20" s="23"/>
      <c r="X20" s="24"/>
      <c r="Y20" s="23"/>
      <c r="Z20" s="24"/>
      <c r="AA20" s="23"/>
      <c r="AB20" s="24"/>
      <c r="AC20" s="23" t="n">
        <v>36.875</v>
      </c>
      <c r="AD20" s="24"/>
      <c r="AE20" s="23" t="n">
        <v>26</v>
      </c>
      <c r="AF20" s="24"/>
      <c r="AG20" s="23" t="n">
        <v>12.375</v>
      </c>
      <c r="AH20" s="24"/>
      <c r="AI20" s="23" t="n">
        <v>15.95</v>
      </c>
      <c r="AJ20" s="24"/>
      <c r="AK20" s="23" t="n">
        <v>18.65</v>
      </c>
      <c r="AL20" s="24"/>
      <c r="AM20" s="23" t="n">
        <v>49.5</v>
      </c>
      <c r="AO20" s="23" t="n">
        <v>27.75</v>
      </c>
      <c r="AP20" s="24"/>
      <c r="AQ20" s="2" t="n">
        <v>30.5</v>
      </c>
      <c r="AS20" s="23" t="n">
        <v>7.5</v>
      </c>
      <c r="AT20" s="24"/>
      <c r="AU20" s="2" t="n">
        <v>6.875</v>
      </c>
      <c r="AV20" s="24"/>
      <c r="AW20" s="23"/>
      <c r="AY20" s="23"/>
      <c r="AZ20" s="24"/>
      <c r="BC20" s="23"/>
      <c r="BD20" s="24"/>
      <c r="BE20" s="23"/>
      <c r="BF20" s="24"/>
      <c r="BH20" s="23"/>
      <c r="BI20" s="24"/>
      <c r="BJ20" s="2" t="n">
        <v>18.5</v>
      </c>
      <c r="BL20" s="23" t="n">
        <v>24.3</v>
      </c>
      <c r="BM20" s="24"/>
      <c r="BN20" s="2" t="n">
        <v>32.8</v>
      </c>
      <c r="BO20" s="24"/>
    </row>
    <row r="21" s="2" customFormat="true" ht="16" hidden="false" customHeight="false" outlineLevel="0" collapsed="false">
      <c r="A21" s="23" t="n">
        <v>7361.1</v>
      </c>
      <c r="B21" s="24"/>
      <c r="C21" s="23"/>
      <c r="E21" s="23" t="n">
        <v>6170</v>
      </c>
      <c r="F21" s="24"/>
      <c r="H21" s="24"/>
      <c r="J21" s="23"/>
      <c r="K21" s="24"/>
      <c r="L21" s="23" t="n">
        <v>19</v>
      </c>
      <c r="M21" s="24"/>
      <c r="N21" s="23"/>
      <c r="O21" s="24"/>
      <c r="P21" s="23"/>
      <c r="Q21" s="24"/>
      <c r="S21" s="23"/>
      <c r="T21" s="24"/>
      <c r="U21" s="23"/>
      <c r="V21" s="24"/>
      <c r="W21" s="23"/>
      <c r="X21" s="24"/>
      <c r="Y21" s="23"/>
      <c r="Z21" s="24"/>
      <c r="AA21" s="23"/>
      <c r="AB21" s="24"/>
      <c r="AC21" s="23" t="n">
        <v>36.5</v>
      </c>
      <c r="AD21" s="24"/>
      <c r="AE21" s="23" t="n">
        <v>47.25</v>
      </c>
      <c r="AF21" s="24"/>
      <c r="AG21" s="23" t="n">
        <v>11.95</v>
      </c>
      <c r="AH21" s="24"/>
      <c r="AI21" s="23" t="n">
        <v>9.15</v>
      </c>
      <c r="AJ21" s="24"/>
      <c r="AK21" s="23" t="n">
        <v>8.525</v>
      </c>
      <c r="AL21" s="24"/>
      <c r="AM21" s="23" t="n">
        <v>60</v>
      </c>
      <c r="AO21" s="23" t="n">
        <v>31</v>
      </c>
      <c r="AP21" s="24"/>
      <c r="AQ21" s="2" t="n">
        <v>18</v>
      </c>
      <c r="AS21" s="23" t="n">
        <v>13.75</v>
      </c>
      <c r="AT21" s="24"/>
      <c r="AU21" s="2" t="n">
        <v>4</v>
      </c>
      <c r="AV21" s="24"/>
      <c r="AW21" s="23"/>
      <c r="AY21" s="23"/>
      <c r="AZ21" s="24"/>
      <c r="BC21" s="23"/>
      <c r="BD21" s="24"/>
      <c r="BE21" s="23"/>
      <c r="BF21" s="24"/>
      <c r="BH21" s="23"/>
      <c r="BI21" s="24"/>
      <c r="BJ21" s="2" t="n">
        <v>38.3</v>
      </c>
      <c r="BL21" s="23" t="n">
        <v>51.3</v>
      </c>
      <c r="BM21" s="24"/>
      <c r="BN21" s="2" t="n">
        <v>31.3</v>
      </c>
      <c r="BO21" s="24"/>
    </row>
    <row r="22" s="2" customFormat="true" ht="16" hidden="false" customHeight="false" outlineLevel="0" collapsed="false">
      <c r="A22" s="23" t="n">
        <v>4697.5</v>
      </c>
      <c r="B22" s="24"/>
      <c r="C22" s="23"/>
      <c r="E22" s="23" t="n">
        <v>3745.7</v>
      </c>
      <c r="F22" s="24"/>
      <c r="H22" s="24"/>
      <c r="J22" s="23"/>
      <c r="K22" s="24"/>
      <c r="L22" s="23" t="n">
        <v>3</v>
      </c>
      <c r="M22" s="24"/>
      <c r="N22" s="23"/>
      <c r="O22" s="24"/>
      <c r="P22" s="23"/>
      <c r="Q22" s="24"/>
      <c r="S22" s="23"/>
      <c r="T22" s="24"/>
      <c r="U22" s="23"/>
      <c r="V22" s="24"/>
      <c r="W22" s="23"/>
      <c r="X22" s="24"/>
      <c r="Y22" s="23"/>
      <c r="Z22" s="24"/>
      <c r="AA22" s="23"/>
      <c r="AB22" s="24"/>
      <c r="AC22" s="23" t="n">
        <v>49.875</v>
      </c>
      <c r="AD22" s="24"/>
      <c r="AE22" s="23" t="n">
        <v>20.625</v>
      </c>
      <c r="AF22" s="24"/>
      <c r="AG22" s="23" t="n">
        <v>42.05</v>
      </c>
      <c r="AH22" s="24"/>
      <c r="AI22" s="23" t="n">
        <v>11.175</v>
      </c>
      <c r="AJ22" s="24"/>
      <c r="AK22" s="23" t="n">
        <v>7.075</v>
      </c>
      <c r="AL22" s="24"/>
      <c r="AM22" s="23" t="n">
        <v>48.5</v>
      </c>
      <c r="AO22" s="23" t="n">
        <v>33.25</v>
      </c>
      <c r="AP22" s="24"/>
      <c r="AQ22" s="2" t="n">
        <v>34.75</v>
      </c>
      <c r="AT22" s="24"/>
      <c r="AU22" s="2" t="n">
        <v>16.5</v>
      </c>
      <c r="AV22" s="24"/>
      <c r="AW22" s="23"/>
      <c r="AY22" s="23"/>
      <c r="AZ22" s="24"/>
      <c r="BC22" s="23"/>
      <c r="BD22" s="24"/>
      <c r="BE22" s="23"/>
      <c r="BF22" s="24"/>
      <c r="BH22" s="23"/>
      <c r="BI22" s="24"/>
      <c r="BJ22" s="2" t="n">
        <v>30.7</v>
      </c>
      <c r="BL22" s="23" t="n">
        <v>21</v>
      </c>
      <c r="BM22" s="24"/>
      <c r="BN22" s="2" t="n">
        <v>52</v>
      </c>
      <c r="BO22" s="24"/>
    </row>
    <row r="23" s="2" customFormat="true" ht="16" hidden="false" customHeight="false" outlineLevel="0" collapsed="false">
      <c r="A23" s="23" t="n">
        <v>5032.1</v>
      </c>
      <c r="B23" s="24"/>
      <c r="C23" s="23"/>
      <c r="E23" s="23" t="n">
        <v>4627.5</v>
      </c>
      <c r="F23" s="24"/>
      <c r="H23" s="24"/>
      <c r="J23" s="23"/>
      <c r="K23" s="24"/>
      <c r="L23" s="23" t="n">
        <v>-1</v>
      </c>
      <c r="M23" s="24"/>
      <c r="N23" s="23"/>
      <c r="O23" s="24"/>
      <c r="P23" s="23"/>
      <c r="Q23" s="24"/>
      <c r="S23" s="23"/>
      <c r="T23" s="24"/>
      <c r="U23" s="23"/>
      <c r="V23" s="24"/>
      <c r="W23" s="23"/>
      <c r="X23" s="24"/>
      <c r="Y23" s="23"/>
      <c r="Z23" s="24"/>
      <c r="AA23" s="23"/>
      <c r="AB23" s="24"/>
      <c r="AC23" s="23" t="n">
        <v>47.625</v>
      </c>
      <c r="AD23" s="24"/>
      <c r="AE23" s="23" t="n">
        <v>26.875</v>
      </c>
      <c r="AF23" s="24"/>
      <c r="AG23" s="23" t="n">
        <v>13.875</v>
      </c>
      <c r="AH23" s="24"/>
      <c r="AI23" s="23" t="n">
        <v>7.875</v>
      </c>
      <c r="AJ23" s="24"/>
      <c r="AK23" s="23" t="n">
        <v>10.25</v>
      </c>
      <c r="AL23" s="24"/>
      <c r="AM23" s="23" t="n">
        <v>49.875</v>
      </c>
      <c r="AO23" s="23" t="n">
        <v>60</v>
      </c>
      <c r="AP23" s="24"/>
      <c r="AQ23" s="2" t="n">
        <v>45.875</v>
      </c>
      <c r="AS23" s="23" t="n">
        <v>17.75</v>
      </c>
      <c r="AT23" s="24"/>
      <c r="AU23" s="2" t="n">
        <v>31.75</v>
      </c>
      <c r="AV23" s="24"/>
      <c r="AW23" s="23"/>
      <c r="AY23" s="23"/>
      <c r="AZ23" s="24"/>
      <c r="BC23" s="23"/>
      <c r="BD23" s="24"/>
      <c r="BE23" s="23"/>
      <c r="BF23" s="24"/>
      <c r="BH23" s="23"/>
      <c r="BI23" s="24"/>
      <c r="BL23" s="23" t="n">
        <v>4.7</v>
      </c>
      <c r="BM23" s="24"/>
      <c r="BN23" s="2" t="n">
        <v>36.8</v>
      </c>
      <c r="BO23" s="24"/>
    </row>
    <row r="24" s="2" customFormat="true" ht="16" hidden="false" customHeight="false" outlineLevel="0" collapsed="false">
      <c r="A24" s="23" t="n">
        <v>5791.4</v>
      </c>
      <c r="B24" s="24"/>
      <c r="C24" s="23"/>
      <c r="E24" s="23" t="n">
        <v>6319.9</v>
      </c>
      <c r="F24" s="24"/>
      <c r="H24" s="24"/>
      <c r="J24" s="23"/>
      <c r="K24" s="24"/>
      <c r="L24" s="23"/>
      <c r="M24" s="24"/>
      <c r="N24" s="23"/>
      <c r="O24" s="24"/>
      <c r="P24" s="23"/>
      <c r="Q24" s="24"/>
      <c r="S24" s="23"/>
      <c r="T24" s="24"/>
      <c r="U24" s="23"/>
      <c r="V24" s="24"/>
      <c r="W24" s="23"/>
      <c r="X24" s="24"/>
      <c r="Y24" s="23"/>
      <c r="Z24" s="24"/>
      <c r="AA24" s="23"/>
      <c r="AB24" s="24"/>
      <c r="AC24" s="23" t="n">
        <v>46.375</v>
      </c>
      <c r="AD24" s="24"/>
      <c r="AE24" s="23" t="n">
        <v>40.625</v>
      </c>
      <c r="AF24" s="24"/>
      <c r="AG24" s="23" t="n">
        <v>60</v>
      </c>
      <c r="AH24" s="24"/>
      <c r="AI24" s="23" t="n">
        <v>41.5</v>
      </c>
      <c r="AJ24" s="24"/>
      <c r="AK24" s="23" t="n">
        <v>33.625</v>
      </c>
      <c r="AL24" s="24"/>
      <c r="AM24" s="23" t="n">
        <v>34</v>
      </c>
      <c r="AO24" s="23" t="n">
        <v>29.375</v>
      </c>
      <c r="AP24" s="24"/>
      <c r="AQ24" s="2" t="n">
        <v>50.125</v>
      </c>
      <c r="AT24" s="24"/>
      <c r="AU24" s="2" t="n">
        <v>16.5</v>
      </c>
      <c r="AV24" s="24"/>
      <c r="AW24" s="23"/>
      <c r="AY24" s="23"/>
      <c r="AZ24" s="24"/>
      <c r="BC24" s="23"/>
      <c r="BD24" s="24"/>
      <c r="BE24" s="23"/>
      <c r="BF24" s="24"/>
      <c r="BH24" s="23"/>
      <c r="BI24" s="24"/>
      <c r="BL24" s="23" t="n">
        <v>5.2</v>
      </c>
      <c r="BM24" s="24"/>
      <c r="BN24" s="2" t="n">
        <v>30.2</v>
      </c>
      <c r="BO24" s="24"/>
    </row>
    <row r="25" s="2" customFormat="true" ht="16" hidden="false" customHeight="false" outlineLevel="0" collapsed="false">
      <c r="A25" s="23" t="n">
        <v>8309.3</v>
      </c>
      <c r="B25" s="24"/>
      <c r="C25" s="23"/>
      <c r="E25" s="23" t="n">
        <v>4882.5</v>
      </c>
      <c r="F25" s="24"/>
      <c r="H25" s="24"/>
      <c r="J25" s="23"/>
      <c r="K25" s="24"/>
      <c r="L25" s="23"/>
      <c r="M25" s="24"/>
      <c r="N25" s="23"/>
      <c r="O25" s="24"/>
      <c r="P25" s="23"/>
      <c r="Q25" s="24"/>
      <c r="S25" s="23"/>
      <c r="T25" s="24"/>
      <c r="U25" s="23"/>
      <c r="V25" s="24"/>
      <c r="W25" s="23"/>
      <c r="X25" s="24"/>
      <c r="Y25" s="23"/>
      <c r="Z25" s="24"/>
      <c r="AA25" s="23"/>
      <c r="AB25" s="24"/>
      <c r="AC25" s="23"/>
      <c r="AD25" s="24"/>
      <c r="AE25" s="23"/>
      <c r="AF25" s="24"/>
      <c r="AG25" s="23"/>
      <c r="AH25" s="24"/>
      <c r="AI25" s="23"/>
      <c r="AJ25" s="24"/>
      <c r="AK25" s="23"/>
      <c r="AL25" s="24"/>
      <c r="AM25" s="23" t="n">
        <v>60</v>
      </c>
      <c r="AO25" s="23" t="n">
        <v>35.75</v>
      </c>
      <c r="AP25" s="24"/>
      <c r="AQ25" s="2" t="n">
        <v>40.875</v>
      </c>
      <c r="AS25" s="23" t="n">
        <v>7.375</v>
      </c>
      <c r="AT25" s="24"/>
      <c r="AU25" s="2" t="n">
        <v>28.125</v>
      </c>
      <c r="AV25" s="24"/>
      <c r="AW25" s="23"/>
      <c r="AY25" s="23"/>
      <c r="AZ25" s="24"/>
      <c r="BC25" s="23"/>
      <c r="BD25" s="24"/>
      <c r="BE25" s="23"/>
      <c r="BF25" s="24"/>
      <c r="BH25" s="23"/>
      <c r="BI25" s="24"/>
      <c r="BL25" s="23" t="n">
        <v>52.7</v>
      </c>
      <c r="BM25" s="24"/>
      <c r="BN25" s="2" t="n">
        <v>47.2</v>
      </c>
      <c r="BO25" s="24"/>
    </row>
    <row r="26" s="2" customFormat="true" ht="16" hidden="false" customHeight="false" outlineLevel="0" collapsed="false">
      <c r="A26" s="23" t="n">
        <v>5958.6</v>
      </c>
      <c r="B26" s="24"/>
      <c r="C26" s="23"/>
      <c r="E26" s="23" t="n">
        <v>5351.4</v>
      </c>
      <c r="F26" s="24"/>
      <c r="H26" s="24"/>
      <c r="J26" s="23"/>
      <c r="K26" s="24"/>
      <c r="L26" s="23"/>
      <c r="M26" s="24"/>
      <c r="N26" s="23"/>
      <c r="O26" s="24"/>
      <c r="P26" s="23"/>
      <c r="Q26" s="24"/>
      <c r="S26" s="23"/>
      <c r="T26" s="24"/>
      <c r="U26" s="23"/>
      <c r="V26" s="24"/>
      <c r="W26" s="23"/>
      <c r="X26" s="24"/>
      <c r="Y26" s="23"/>
      <c r="Z26" s="24"/>
      <c r="AA26" s="23"/>
      <c r="AB26" s="24"/>
      <c r="AC26" s="23"/>
      <c r="AD26" s="24"/>
      <c r="AE26" s="23"/>
      <c r="AF26" s="24"/>
      <c r="AG26" s="23"/>
      <c r="AH26" s="24"/>
      <c r="AI26" s="23"/>
      <c r="AJ26" s="24"/>
      <c r="AK26" s="23"/>
      <c r="AL26" s="24"/>
      <c r="AM26" s="23"/>
      <c r="AO26" s="23"/>
      <c r="AP26" s="24"/>
      <c r="AS26" s="23"/>
      <c r="AT26" s="24"/>
      <c r="AV26" s="24"/>
      <c r="AW26" s="23"/>
      <c r="AY26" s="23"/>
      <c r="AZ26" s="24"/>
      <c r="BC26" s="23"/>
      <c r="BD26" s="24"/>
      <c r="BE26" s="23"/>
      <c r="BF26" s="24"/>
      <c r="BH26" s="23"/>
      <c r="BI26" s="24"/>
      <c r="BL26" s="23" t="n">
        <v>15.3</v>
      </c>
      <c r="BM26" s="24"/>
      <c r="BN26" s="2" t="n">
        <v>46</v>
      </c>
      <c r="BO26" s="24"/>
    </row>
    <row r="27" s="2" customFormat="true" ht="16" hidden="false" customHeight="false" outlineLevel="0" collapsed="false">
      <c r="A27" s="23" t="n">
        <v>6449.2</v>
      </c>
      <c r="B27" s="24"/>
      <c r="C27" s="23"/>
      <c r="E27" s="23"/>
      <c r="F27" s="24"/>
      <c r="H27" s="24"/>
      <c r="J27" s="23"/>
      <c r="K27" s="24"/>
      <c r="L27" s="23"/>
      <c r="M27" s="24"/>
      <c r="N27" s="23"/>
      <c r="O27" s="24"/>
      <c r="P27" s="23"/>
      <c r="Q27" s="24"/>
      <c r="S27" s="23"/>
      <c r="T27" s="24"/>
      <c r="U27" s="23"/>
      <c r="V27" s="24"/>
      <c r="W27" s="23"/>
      <c r="X27" s="24"/>
      <c r="Y27" s="23"/>
      <c r="Z27" s="24"/>
      <c r="AA27" s="23"/>
      <c r="AB27" s="24"/>
      <c r="AC27" s="23"/>
      <c r="AD27" s="24"/>
      <c r="AE27" s="23"/>
      <c r="AF27" s="24"/>
      <c r="AG27" s="23"/>
      <c r="AH27" s="24"/>
      <c r="AI27" s="23"/>
      <c r="AJ27" s="24"/>
      <c r="AK27" s="23"/>
      <c r="AL27" s="24"/>
      <c r="AM27" s="23"/>
      <c r="AO27" s="23"/>
      <c r="AP27" s="24"/>
      <c r="AS27" s="23"/>
      <c r="AT27" s="24"/>
      <c r="AV27" s="24"/>
      <c r="AW27" s="23"/>
      <c r="AY27" s="23"/>
      <c r="AZ27" s="24"/>
      <c r="BC27" s="23"/>
      <c r="BD27" s="24"/>
      <c r="BE27" s="23"/>
      <c r="BF27" s="24"/>
      <c r="BH27" s="23"/>
      <c r="BI27" s="24"/>
      <c r="BL27" s="23" t="n">
        <v>15.5</v>
      </c>
      <c r="BM27" s="24"/>
      <c r="BO27" s="24"/>
    </row>
    <row r="28" s="2" customFormat="true" ht="16" hidden="false" customHeight="false" outlineLevel="0" collapsed="false">
      <c r="A28" s="23" t="n">
        <v>6577.7</v>
      </c>
      <c r="B28" s="24"/>
      <c r="C28" s="23"/>
      <c r="E28" s="23"/>
      <c r="F28" s="24"/>
      <c r="H28" s="24"/>
      <c r="J28" s="23"/>
      <c r="K28" s="24"/>
      <c r="L28" s="23"/>
      <c r="M28" s="24"/>
      <c r="N28" s="23"/>
      <c r="O28" s="24"/>
      <c r="P28" s="23"/>
      <c r="Q28" s="24"/>
      <c r="S28" s="23"/>
      <c r="T28" s="24"/>
      <c r="U28" s="23"/>
      <c r="V28" s="24"/>
      <c r="W28" s="23"/>
      <c r="X28" s="24"/>
      <c r="Y28" s="23"/>
      <c r="Z28" s="24"/>
      <c r="AA28" s="23"/>
      <c r="AB28" s="24"/>
      <c r="AC28" s="23"/>
      <c r="AD28" s="24"/>
      <c r="AE28" s="23"/>
      <c r="AF28" s="24"/>
      <c r="AG28" s="23"/>
      <c r="AH28" s="24"/>
      <c r="AI28" s="23"/>
      <c r="AJ28" s="24"/>
      <c r="AK28" s="23"/>
      <c r="AL28" s="24"/>
      <c r="AM28" s="23"/>
      <c r="AO28" s="23"/>
      <c r="AP28" s="24"/>
      <c r="AS28" s="23"/>
      <c r="AT28" s="24"/>
      <c r="AV28" s="24"/>
      <c r="AW28" s="23"/>
      <c r="AY28" s="23"/>
      <c r="AZ28" s="24"/>
      <c r="BC28" s="23"/>
      <c r="BD28" s="24"/>
      <c r="BE28" s="23"/>
      <c r="BF28" s="24"/>
      <c r="BH28" s="23"/>
      <c r="BI28" s="24"/>
      <c r="BL28" s="23" t="n">
        <v>13.2</v>
      </c>
      <c r="BM28" s="24"/>
      <c r="BO28" s="24"/>
    </row>
    <row r="29" s="2" customFormat="true" ht="16" hidden="false" customHeight="false" outlineLevel="0" collapsed="false">
      <c r="A29" s="23" t="n">
        <v>8139.7</v>
      </c>
      <c r="B29" s="24"/>
      <c r="C29" s="23"/>
      <c r="E29" s="23"/>
      <c r="F29" s="24"/>
      <c r="H29" s="24"/>
      <c r="J29" s="23"/>
      <c r="K29" s="24"/>
      <c r="L29" s="23"/>
      <c r="M29" s="24"/>
      <c r="N29" s="23"/>
      <c r="O29" s="24"/>
      <c r="P29" s="23"/>
      <c r="Q29" s="24"/>
      <c r="S29" s="23"/>
      <c r="T29" s="24"/>
      <c r="U29" s="23"/>
      <c r="V29" s="24"/>
      <c r="W29" s="23"/>
      <c r="X29" s="24"/>
      <c r="Y29" s="23"/>
      <c r="Z29" s="24"/>
      <c r="AA29" s="23"/>
      <c r="AB29" s="24"/>
      <c r="AC29" s="23"/>
      <c r="AD29" s="24"/>
      <c r="AE29" s="23"/>
      <c r="AF29" s="24"/>
      <c r="AG29" s="23"/>
      <c r="AH29" s="24"/>
      <c r="AI29" s="23"/>
      <c r="AJ29" s="24"/>
      <c r="AK29" s="23"/>
      <c r="AL29" s="24"/>
      <c r="AM29" s="23"/>
      <c r="AO29" s="23"/>
      <c r="AP29" s="24"/>
      <c r="AS29" s="23"/>
      <c r="AT29" s="24"/>
      <c r="AV29" s="24"/>
      <c r="AW29" s="23"/>
      <c r="AY29" s="23"/>
      <c r="AZ29" s="24"/>
      <c r="BC29" s="23"/>
      <c r="BD29" s="24"/>
      <c r="BE29" s="23"/>
      <c r="BF29" s="24"/>
      <c r="BH29" s="23"/>
      <c r="BI29" s="24"/>
      <c r="BL29" s="23" t="n">
        <v>58.7</v>
      </c>
      <c r="BM29" s="24"/>
      <c r="BO29" s="24"/>
    </row>
    <row r="30" s="2" customFormat="true" ht="16" hidden="false" customHeight="false" outlineLevel="0" collapsed="false">
      <c r="A30" s="23" t="n">
        <v>4574.1</v>
      </c>
      <c r="B30" s="24"/>
      <c r="C30" s="23"/>
      <c r="E30" s="23"/>
      <c r="F30" s="24"/>
      <c r="H30" s="24"/>
      <c r="J30" s="23"/>
      <c r="K30" s="24"/>
      <c r="L30" s="23"/>
      <c r="M30" s="24"/>
      <c r="N30" s="23"/>
      <c r="O30" s="24"/>
      <c r="P30" s="23"/>
      <c r="Q30" s="24"/>
      <c r="S30" s="23"/>
      <c r="T30" s="24"/>
      <c r="U30" s="23"/>
      <c r="V30" s="24"/>
      <c r="W30" s="23"/>
      <c r="X30" s="24"/>
      <c r="Y30" s="23"/>
      <c r="Z30" s="24"/>
      <c r="AA30" s="23"/>
      <c r="AB30" s="24"/>
      <c r="AC30" s="23"/>
      <c r="AD30" s="24"/>
      <c r="AE30" s="23"/>
      <c r="AF30" s="24"/>
      <c r="AG30" s="23"/>
      <c r="AH30" s="24"/>
      <c r="AI30" s="23"/>
      <c r="AJ30" s="24"/>
      <c r="AK30" s="23"/>
      <c r="AL30" s="24"/>
      <c r="AM30" s="23"/>
      <c r="AO30" s="23"/>
      <c r="AP30" s="24"/>
      <c r="AS30" s="23"/>
      <c r="AT30" s="24"/>
      <c r="AV30" s="24"/>
      <c r="AW30" s="23"/>
      <c r="AY30" s="23"/>
      <c r="AZ30" s="24"/>
      <c r="BC30" s="23"/>
      <c r="BD30" s="24"/>
      <c r="BE30" s="23"/>
      <c r="BF30" s="24"/>
      <c r="BH30" s="23"/>
      <c r="BI30" s="24"/>
      <c r="BL30" s="23" t="n">
        <v>17.7</v>
      </c>
      <c r="BM30" s="24"/>
      <c r="BO30" s="24"/>
    </row>
    <row r="31" s="2" customFormat="true" ht="16" hidden="false" customHeight="false" outlineLevel="0" collapsed="false">
      <c r="A31" s="23" t="n">
        <v>2934.3</v>
      </c>
      <c r="B31" s="24"/>
      <c r="C31" s="23"/>
      <c r="E31" s="23"/>
      <c r="F31" s="24"/>
      <c r="H31" s="24"/>
      <c r="J31" s="23"/>
      <c r="K31" s="24"/>
      <c r="L31" s="23"/>
      <c r="M31" s="24"/>
      <c r="N31" s="23"/>
      <c r="O31" s="24"/>
      <c r="P31" s="23"/>
      <c r="Q31" s="24"/>
      <c r="S31" s="23"/>
      <c r="T31" s="24"/>
      <c r="U31" s="23"/>
      <c r="V31" s="24"/>
      <c r="W31" s="23"/>
      <c r="X31" s="24"/>
      <c r="Y31" s="23"/>
      <c r="Z31" s="24"/>
      <c r="AA31" s="23"/>
      <c r="AB31" s="24"/>
      <c r="AC31" s="23"/>
      <c r="AD31" s="24"/>
      <c r="AE31" s="23"/>
      <c r="AF31" s="24"/>
      <c r="AG31" s="23"/>
      <c r="AH31" s="24"/>
      <c r="AI31" s="23"/>
      <c r="AJ31" s="24"/>
      <c r="AK31" s="23"/>
      <c r="AL31" s="24"/>
      <c r="AM31" s="23"/>
      <c r="AO31" s="23"/>
      <c r="AP31" s="24"/>
      <c r="AS31" s="23"/>
      <c r="AT31" s="24"/>
      <c r="AV31" s="24"/>
      <c r="AW31" s="23"/>
      <c r="AY31" s="23"/>
      <c r="AZ31" s="24"/>
      <c r="BC31" s="23"/>
      <c r="BD31" s="24"/>
      <c r="BE31" s="23"/>
      <c r="BF31" s="24"/>
      <c r="BH31" s="23"/>
      <c r="BI31" s="24"/>
      <c r="BL31" s="23"/>
      <c r="BM31" s="24"/>
      <c r="BO31" s="24"/>
    </row>
    <row r="32" s="2" customFormat="true" ht="16" hidden="false" customHeight="false" outlineLevel="0" collapsed="false">
      <c r="A32" s="23" t="n">
        <v>2971.5</v>
      </c>
      <c r="B32" s="24"/>
      <c r="C32" s="23"/>
      <c r="E32" s="23"/>
      <c r="F32" s="24"/>
      <c r="H32" s="24"/>
      <c r="J32" s="23"/>
      <c r="K32" s="24"/>
      <c r="L32" s="23"/>
      <c r="M32" s="24"/>
      <c r="N32" s="23"/>
      <c r="O32" s="24"/>
      <c r="P32" s="23"/>
      <c r="Q32" s="24"/>
      <c r="S32" s="23"/>
      <c r="T32" s="24"/>
      <c r="U32" s="23"/>
      <c r="V32" s="24"/>
      <c r="W32" s="23"/>
      <c r="X32" s="24"/>
      <c r="Y32" s="23"/>
      <c r="Z32" s="24"/>
      <c r="AA32" s="23"/>
      <c r="AB32" s="24"/>
      <c r="AC32" s="23"/>
      <c r="AD32" s="24"/>
      <c r="AE32" s="23"/>
      <c r="AF32" s="24"/>
      <c r="AG32" s="23"/>
      <c r="AH32" s="24"/>
      <c r="AI32" s="23"/>
      <c r="AJ32" s="24"/>
      <c r="AK32" s="23"/>
      <c r="AL32" s="24"/>
      <c r="AM32" s="23"/>
      <c r="AO32" s="23"/>
      <c r="AP32" s="24"/>
      <c r="AS32" s="23"/>
      <c r="AT32" s="24"/>
      <c r="AV32" s="24"/>
      <c r="AW32" s="23"/>
      <c r="AY32" s="23"/>
      <c r="AZ32" s="24"/>
      <c r="BC32" s="23"/>
      <c r="BD32" s="24"/>
      <c r="BE32" s="23"/>
      <c r="BF32" s="24"/>
      <c r="BH32" s="23"/>
      <c r="BI32" s="24"/>
      <c r="BJ32" s="25"/>
      <c r="BL32" s="21"/>
      <c r="BM32" s="22"/>
      <c r="BO32" s="24"/>
    </row>
    <row r="33" s="2" customFormat="true" ht="16" hidden="false" customHeight="false" outlineLevel="0" collapsed="false">
      <c r="A33" s="23" t="n">
        <v>3172</v>
      </c>
      <c r="B33" s="24"/>
      <c r="C33" s="23"/>
      <c r="E33" s="23"/>
      <c r="F33" s="24"/>
      <c r="H33" s="24"/>
      <c r="J33" s="23"/>
      <c r="K33" s="24"/>
      <c r="L33" s="23"/>
      <c r="M33" s="24"/>
      <c r="N33" s="23"/>
      <c r="O33" s="24"/>
      <c r="P33" s="23"/>
      <c r="Q33" s="24"/>
      <c r="S33" s="23"/>
      <c r="T33" s="24"/>
      <c r="U33" s="23"/>
      <c r="V33" s="24"/>
      <c r="W33" s="23"/>
      <c r="X33" s="24"/>
      <c r="Y33" s="23"/>
      <c r="Z33" s="24"/>
      <c r="AA33" s="23"/>
      <c r="AB33" s="24"/>
      <c r="AC33" s="23"/>
      <c r="AD33" s="24"/>
      <c r="AE33" s="23"/>
      <c r="AF33" s="24"/>
      <c r="AG33" s="23"/>
      <c r="AH33" s="24"/>
      <c r="AI33" s="23"/>
      <c r="AJ33" s="24"/>
      <c r="AK33" s="23"/>
      <c r="AL33" s="24"/>
      <c r="AM33" s="23"/>
      <c r="AO33" s="23"/>
      <c r="AP33" s="24"/>
      <c r="AS33" s="23"/>
      <c r="AT33" s="24"/>
      <c r="AV33" s="24"/>
      <c r="AW33" s="23"/>
      <c r="AY33" s="23"/>
      <c r="AZ33" s="24"/>
      <c r="BC33" s="23"/>
      <c r="BD33" s="24"/>
      <c r="BE33" s="23"/>
      <c r="BF33" s="24"/>
      <c r="BH33" s="23"/>
      <c r="BI33" s="24"/>
      <c r="BJ33" s="25"/>
      <c r="BL33" s="21"/>
      <c r="BM33" s="22"/>
      <c r="BO33" s="24"/>
    </row>
    <row r="34" s="2" customFormat="true" ht="16" hidden="false" customHeight="false" outlineLevel="0" collapsed="false">
      <c r="A34" s="23" t="n">
        <v>5281.8</v>
      </c>
      <c r="B34" s="24"/>
      <c r="C34" s="23"/>
      <c r="E34" s="23"/>
      <c r="F34" s="24"/>
      <c r="H34" s="24"/>
      <c r="J34" s="23"/>
      <c r="K34" s="24"/>
      <c r="L34" s="23"/>
      <c r="M34" s="24"/>
      <c r="N34" s="23"/>
      <c r="O34" s="24"/>
      <c r="P34" s="23"/>
      <c r="Q34" s="24"/>
      <c r="S34" s="23"/>
      <c r="T34" s="24"/>
      <c r="U34" s="23"/>
      <c r="V34" s="24"/>
      <c r="W34" s="23"/>
      <c r="X34" s="24"/>
      <c r="Y34" s="23"/>
      <c r="Z34" s="24"/>
      <c r="AA34" s="23"/>
      <c r="AB34" s="24"/>
      <c r="AC34" s="23"/>
      <c r="AD34" s="24"/>
      <c r="AE34" s="23"/>
      <c r="AF34" s="24"/>
      <c r="AG34" s="23"/>
      <c r="AH34" s="24"/>
      <c r="AI34" s="23"/>
      <c r="AJ34" s="24"/>
      <c r="AK34" s="23"/>
      <c r="AL34" s="24"/>
      <c r="AM34" s="23"/>
      <c r="AO34" s="23"/>
      <c r="AP34" s="24"/>
      <c r="AS34" s="23"/>
      <c r="AT34" s="24"/>
      <c r="AV34" s="24"/>
      <c r="AW34" s="23"/>
      <c r="AY34" s="23"/>
      <c r="AZ34" s="24"/>
      <c r="BC34" s="23"/>
      <c r="BD34" s="24"/>
      <c r="BE34" s="23"/>
      <c r="BF34" s="24"/>
      <c r="BH34" s="23"/>
      <c r="BI34" s="24"/>
      <c r="BJ34" s="25"/>
      <c r="BL34" s="21"/>
      <c r="BM34" s="22"/>
      <c r="BO34" s="24"/>
    </row>
    <row r="35" s="2" customFormat="true" ht="16" hidden="false" customHeight="false" outlineLevel="0" collapsed="false">
      <c r="A35" s="23" t="n">
        <v>4105.3</v>
      </c>
      <c r="B35" s="24"/>
      <c r="C35" s="23"/>
      <c r="E35" s="23"/>
      <c r="F35" s="24"/>
      <c r="H35" s="24"/>
      <c r="J35" s="23"/>
      <c r="K35" s="24"/>
      <c r="L35" s="23"/>
      <c r="M35" s="24"/>
      <c r="N35" s="23"/>
      <c r="O35" s="24"/>
      <c r="P35" s="23"/>
      <c r="Q35" s="24"/>
      <c r="S35" s="23"/>
      <c r="T35" s="24"/>
      <c r="U35" s="23"/>
      <c r="V35" s="24"/>
      <c r="W35" s="23"/>
      <c r="X35" s="24"/>
      <c r="Y35" s="23"/>
      <c r="Z35" s="24"/>
      <c r="AA35" s="23"/>
      <c r="AB35" s="24"/>
      <c r="AC35" s="23"/>
      <c r="AD35" s="24"/>
      <c r="AE35" s="23"/>
      <c r="AF35" s="24"/>
      <c r="AG35" s="23"/>
      <c r="AH35" s="24"/>
      <c r="AI35" s="23"/>
      <c r="AJ35" s="24"/>
      <c r="AK35" s="23"/>
      <c r="AL35" s="24"/>
      <c r="AM35" s="23"/>
      <c r="AO35" s="23"/>
      <c r="AP35" s="24"/>
      <c r="AS35" s="23"/>
      <c r="AT35" s="24"/>
      <c r="AV35" s="24"/>
      <c r="AW35" s="23"/>
      <c r="AY35" s="23"/>
      <c r="AZ35" s="24"/>
      <c r="BC35" s="23"/>
      <c r="BD35" s="24"/>
      <c r="BE35" s="23"/>
      <c r="BF35" s="24"/>
      <c r="BH35" s="23"/>
      <c r="BI35" s="24"/>
      <c r="BJ35" s="25"/>
      <c r="BL35" s="21"/>
      <c r="BM35" s="22"/>
      <c r="BO35" s="24"/>
    </row>
    <row r="36" s="2" customFormat="true" ht="16" hidden="false" customHeight="false" outlineLevel="0" collapsed="false">
      <c r="A36" s="23" t="n">
        <v>6006.6</v>
      </c>
      <c r="B36" s="24"/>
      <c r="C36" s="23"/>
      <c r="E36" s="23"/>
      <c r="F36" s="24"/>
      <c r="H36" s="24"/>
      <c r="J36" s="23"/>
      <c r="K36" s="24"/>
      <c r="L36" s="23"/>
      <c r="M36" s="24"/>
      <c r="N36" s="23"/>
      <c r="O36" s="24"/>
      <c r="P36" s="23"/>
      <c r="Q36" s="24"/>
      <c r="S36" s="23"/>
      <c r="T36" s="24"/>
      <c r="U36" s="23"/>
      <c r="V36" s="24"/>
      <c r="W36" s="23"/>
      <c r="X36" s="24"/>
      <c r="Y36" s="23"/>
      <c r="Z36" s="24"/>
      <c r="AA36" s="23"/>
      <c r="AB36" s="24"/>
      <c r="AC36" s="23"/>
      <c r="AD36" s="24"/>
      <c r="AE36" s="23"/>
      <c r="AF36" s="24"/>
      <c r="AG36" s="23"/>
      <c r="AH36" s="24"/>
      <c r="AI36" s="23"/>
      <c r="AJ36" s="24"/>
      <c r="AK36" s="23"/>
      <c r="AL36" s="24"/>
      <c r="AM36" s="23"/>
      <c r="AO36" s="23"/>
      <c r="AP36" s="24"/>
      <c r="AS36" s="23"/>
      <c r="AT36" s="24"/>
      <c r="AV36" s="24"/>
      <c r="AW36" s="23"/>
      <c r="AY36" s="23"/>
      <c r="AZ36" s="24"/>
      <c r="BC36" s="23"/>
      <c r="BD36" s="24"/>
      <c r="BE36" s="23"/>
      <c r="BF36" s="24"/>
      <c r="BH36" s="23"/>
      <c r="BI36" s="24"/>
      <c r="BJ36" s="25"/>
      <c r="BL36" s="21"/>
      <c r="BM36" s="22"/>
      <c r="BO36" s="24"/>
    </row>
    <row r="37" s="2" customFormat="true" ht="16" hidden="false" customHeight="false" outlineLevel="0" collapsed="false">
      <c r="A37" s="23" t="n">
        <v>2199.3</v>
      </c>
      <c r="B37" s="24"/>
      <c r="C37" s="23"/>
      <c r="E37" s="23"/>
      <c r="F37" s="24"/>
      <c r="H37" s="24"/>
      <c r="J37" s="23"/>
      <c r="K37" s="24"/>
      <c r="L37" s="23"/>
      <c r="M37" s="24"/>
      <c r="N37" s="23"/>
      <c r="O37" s="24"/>
      <c r="P37" s="23"/>
      <c r="Q37" s="24"/>
      <c r="S37" s="23"/>
      <c r="T37" s="24"/>
      <c r="U37" s="23"/>
      <c r="V37" s="24"/>
      <c r="W37" s="23"/>
      <c r="X37" s="24"/>
      <c r="Y37" s="23"/>
      <c r="Z37" s="24"/>
      <c r="AA37" s="23"/>
      <c r="AB37" s="24"/>
      <c r="AC37" s="23"/>
      <c r="AD37" s="24"/>
      <c r="AE37" s="23"/>
      <c r="AF37" s="24"/>
      <c r="AG37" s="23"/>
      <c r="AH37" s="24"/>
      <c r="AI37" s="23"/>
      <c r="AJ37" s="24"/>
      <c r="AK37" s="23"/>
      <c r="AL37" s="24"/>
      <c r="AM37" s="23"/>
      <c r="AO37" s="23"/>
      <c r="AP37" s="24"/>
      <c r="AS37" s="23"/>
      <c r="AT37" s="24"/>
      <c r="AV37" s="24"/>
      <c r="AW37" s="23"/>
      <c r="AY37" s="23"/>
      <c r="AZ37" s="24"/>
      <c r="BC37" s="23"/>
      <c r="BD37" s="24"/>
      <c r="BE37" s="23"/>
      <c r="BF37" s="24"/>
      <c r="BH37" s="23"/>
      <c r="BI37" s="24"/>
      <c r="BJ37" s="25"/>
      <c r="BL37" s="21"/>
      <c r="BM37" s="22"/>
      <c r="BO37" s="24"/>
    </row>
    <row r="38" s="2" customFormat="true" ht="16" hidden="false" customHeight="false" outlineLevel="0" collapsed="false">
      <c r="A38" s="23"/>
      <c r="B38" s="24"/>
      <c r="C38" s="23"/>
      <c r="E38" s="23"/>
      <c r="F38" s="24"/>
      <c r="H38" s="24"/>
      <c r="J38" s="23"/>
      <c r="K38" s="24"/>
      <c r="L38" s="23"/>
      <c r="M38" s="24"/>
      <c r="N38" s="23"/>
      <c r="O38" s="24"/>
      <c r="P38" s="23"/>
      <c r="Q38" s="24"/>
      <c r="S38" s="23"/>
      <c r="T38" s="24"/>
      <c r="U38" s="23"/>
      <c r="V38" s="24"/>
      <c r="W38" s="23"/>
      <c r="X38" s="24"/>
      <c r="Y38" s="23"/>
      <c r="Z38" s="24"/>
      <c r="AA38" s="23"/>
      <c r="AB38" s="24"/>
      <c r="AC38" s="23"/>
      <c r="AD38" s="24"/>
      <c r="AE38" s="23"/>
      <c r="AF38" s="24"/>
      <c r="AG38" s="23"/>
      <c r="AH38" s="24"/>
      <c r="AI38" s="23"/>
      <c r="AJ38" s="24"/>
      <c r="AK38" s="23"/>
      <c r="AL38" s="24"/>
      <c r="AM38" s="23"/>
      <c r="AO38" s="23"/>
      <c r="AP38" s="24"/>
      <c r="AS38" s="23"/>
      <c r="AT38" s="24"/>
      <c r="AV38" s="24"/>
      <c r="AW38" s="23"/>
      <c r="AY38" s="23"/>
      <c r="AZ38" s="24"/>
      <c r="BC38" s="23"/>
      <c r="BD38" s="24"/>
      <c r="BE38" s="23"/>
      <c r="BF38" s="24"/>
      <c r="BH38" s="23"/>
      <c r="BI38" s="24"/>
      <c r="BJ38" s="25"/>
      <c r="BL38" s="21"/>
      <c r="BM38" s="22"/>
      <c r="BO38" s="24"/>
    </row>
    <row r="39" s="2" customFormat="true" ht="16" hidden="false" customHeight="false" outlineLevel="0" collapsed="false">
      <c r="A39" s="23"/>
      <c r="B39" s="24"/>
      <c r="C39" s="23"/>
      <c r="E39" s="23"/>
      <c r="F39" s="24"/>
      <c r="H39" s="24"/>
      <c r="J39" s="23"/>
      <c r="K39" s="24"/>
      <c r="L39" s="23"/>
      <c r="M39" s="24"/>
      <c r="N39" s="23"/>
      <c r="O39" s="24"/>
      <c r="P39" s="23"/>
      <c r="Q39" s="24"/>
      <c r="S39" s="23"/>
      <c r="T39" s="24"/>
      <c r="U39" s="23"/>
      <c r="V39" s="24"/>
      <c r="W39" s="23"/>
      <c r="X39" s="24"/>
      <c r="Y39" s="23"/>
      <c r="Z39" s="24"/>
      <c r="AA39" s="23"/>
      <c r="AB39" s="24"/>
      <c r="AC39" s="23"/>
      <c r="AD39" s="24"/>
      <c r="AE39" s="23"/>
      <c r="AF39" s="24"/>
      <c r="AG39" s="23"/>
      <c r="AH39" s="24"/>
      <c r="AI39" s="23"/>
      <c r="AJ39" s="24"/>
      <c r="AK39" s="23"/>
      <c r="AL39" s="24"/>
      <c r="AM39" s="23"/>
      <c r="AO39" s="23"/>
      <c r="AP39" s="24"/>
      <c r="AS39" s="23"/>
      <c r="AT39" s="24"/>
      <c r="AV39" s="24"/>
      <c r="AW39" s="23"/>
      <c r="AY39" s="23"/>
      <c r="AZ39" s="24"/>
      <c r="BC39" s="23"/>
      <c r="BD39" s="24"/>
      <c r="BE39" s="26"/>
      <c r="BF39" s="27"/>
      <c r="BH39" s="23"/>
      <c r="BI39" s="24"/>
      <c r="BJ39" s="25"/>
      <c r="BL39" s="23"/>
      <c r="BM39" s="24"/>
      <c r="BO39" s="24"/>
    </row>
    <row r="40" s="2" customFormat="true" ht="16" hidden="false" customHeight="false" outlineLevel="0" collapsed="false">
      <c r="A40" s="10" t="s">
        <v>21</v>
      </c>
      <c r="B40" s="11" t="n">
        <f aca="false">_xlfn.T.TEST(A7:A37,B7:B37,2,3)</f>
        <v>0.837785175060975</v>
      </c>
      <c r="C40" s="10" t="s">
        <v>21</v>
      </c>
      <c r="D40" s="28" t="n">
        <f aca="false">_xlfn.T.TEST(C7:C37,D7:D37,2,3)</f>
        <v>0.458230475317336</v>
      </c>
      <c r="E40" s="10" t="s">
        <v>21</v>
      </c>
      <c r="F40" s="29" t="n">
        <f aca="false">_xlfn.T.TEST(E7:E37,F7:F37,2,3)</f>
        <v>0.0230457201609092</v>
      </c>
      <c r="G40" s="28" t="s">
        <v>21</v>
      </c>
      <c r="H40" s="29" t="n">
        <f aca="false">_xlfn.T.TEST(G7:G37,H7:H37,2,3)</f>
        <v>0.0253671537647678</v>
      </c>
      <c r="J40" s="10" t="s">
        <v>21</v>
      </c>
      <c r="K40" s="11" t="n">
        <f aca="false">_xlfn.T.TEST(J8:J38,K8:K38,2,3)</f>
        <v>0.873777390852328</v>
      </c>
      <c r="L40" s="10" t="s">
        <v>21</v>
      </c>
      <c r="M40" s="11" t="n">
        <f aca="false">_xlfn.T.TEST(L8:L38,M8:M38,2,3)</f>
        <v>0.178697593774724</v>
      </c>
      <c r="N40" s="10" t="s">
        <v>21</v>
      </c>
      <c r="O40" s="11" t="n">
        <f aca="false">_xlfn.T.TEST(N8:N38,O8:O38,2,3)</f>
        <v>0.763234509604481</v>
      </c>
      <c r="P40" s="10" t="s">
        <v>21</v>
      </c>
      <c r="Q40" s="11" t="n">
        <f aca="false">_xlfn.T.TEST(P8:P38,Q8:Q38,2,3)</f>
        <v>0.154449463989187</v>
      </c>
      <c r="S40" s="10" t="s">
        <v>21</v>
      </c>
      <c r="T40" s="11" t="n">
        <f aca="false">_xlfn.T.TEST(S8:S38,T8:T38,2,3)</f>
        <v>0.380361011557002</v>
      </c>
      <c r="U40" s="10" t="s">
        <v>21</v>
      </c>
      <c r="V40" s="11" t="n">
        <f aca="false">_xlfn.T.TEST(U8:U38,V8:V38,2,3)</f>
        <v>0.488523352110488</v>
      </c>
      <c r="W40" s="10" t="s">
        <v>21</v>
      </c>
      <c r="X40" s="11" t="n">
        <f aca="false">_xlfn.T.TEST(W8:W38,X8:X38,2,3)</f>
        <v>0.486468804360378</v>
      </c>
      <c r="Y40" s="10" t="s">
        <v>21</v>
      </c>
      <c r="Z40" s="11" t="n">
        <f aca="false">_xlfn.T.TEST(Y8:Y38,Z8:Z38,2,3)</f>
        <v>0.596008452504463</v>
      </c>
      <c r="AA40" s="10" t="s">
        <v>21</v>
      </c>
      <c r="AB40" s="11" t="n">
        <f aca="false">_xlfn.T.TEST(AA8:AA38,AB8:AB38,2,3)</f>
        <v>0.394735293179893</v>
      </c>
      <c r="AC40" s="10" t="s">
        <v>21</v>
      </c>
      <c r="AD40" s="11" t="n">
        <f aca="false">_xlfn.T.TEST(AC8:AC38,AD8:AD38,2,3)</f>
        <v>0.0980547627974337</v>
      </c>
      <c r="AE40" s="10" t="s">
        <v>21</v>
      </c>
      <c r="AF40" s="11" t="n">
        <f aca="false">_xlfn.T.TEST(AE8:AE38,AF8:AF38,2,3)</f>
        <v>0.438581449912726</v>
      </c>
      <c r="AG40" s="10" t="s">
        <v>21</v>
      </c>
      <c r="AH40" s="11" t="n">
        <f aca="false">_xlfn.T.TEST(AG8:AG38,AH8:AH38,2,3)</f>
        <v>0.815766171459668</v>
      </c>
      <c r="AI40" s="10" t="s">
        <v>21</v>
      </c>
      <c r="AJ40" s="11" t="n">
        <f aca="false">_xlfn.T.TEST(AI8:AI38,AJ8:AJ38,2,3)</f>
        <v>0.68005772291341</v>
      </c>
      <c r="AK40" s="10" t="s">
        <v>21</v>
      </c>
      <c r="AL40" s="11" t="n">
        <f aca="false">_xlfn.T.TEST(AK8:AK38,AL8:AL38,2,3)</f>
        <v>0.641433777101969</v>
      </c>
      <c r="AM40" s="10" t="s">
        <v>21</v>
      </c>
      <c r="AN40" s="28" t="n">
        <f aca="false">_xlfn.T.TEST(AM8:AM38,AN8:AN38,2,3)</f>
        <v>0.471490087932979</v>
      </c>
      <c r="AO40" s="10" t="s">
        <v>21</v>
      </c>
      <c r="AP40" s="11" t="n">
        <f aca="false">_xlfn.T.TEST(AO8:AO38,AP8:AP38,2,3)</f>
        <v>0.828602711325434</v>
      </c>
      <c r="AQ40" s="28" t="s">
        <v>21</v>
      </c>
      <c r="AR40" s="28" t="n">
        <f aca="false">_xlfn.T.TEST(AQ8:AQ38,AR8:AR38,2,3)</f>
        <v>0.543359242787792</v>
      </c>
      <c r="AS40" s="10" t="s">
        <v>21</v>
      </c>
      <c r="AT40" s="29" t="n">
        <f aca="false">_xlfn.T.TEST(AS8:AS38,AT8:AT38,2,3)</f>
        <v>0.0416631666221383</v>
      </c>
      <c r="AU40" s="28" t="s">
        <v>21</v>
      </c>
      <c r="AV40" s="11" t="n">
        <f aca="false">_xlfn.T.TEST(AU8:AU38,AV8:AV38,2,3)</f>
        <v>0.798717852042609</v>
      </c>
      <c r="AW40" s="10" t="s">
        <v>21</v>
      </c>
      <c r="AX40" s="28" t="n">
        <f aca="false">_xlfn.T.TEST(AW8:AW38,AX8:AX38,2,3)</f>
        <v>0.989763935119783</v>
      </c>
      <c r="AY40" s="10" t="s">
        <v>21</v>
      </c>
      <c r="AZ40" s="11" t="n">
        <f aca="false">_xlfn.T.TEST(AY8:AY38,AZ8:AZ38,2,3)</f>
        <v>0.357638940065853</v>
      </c>
      <c r="BA40" s="28" t="s">
        <v>21</v>
      </c>
      <c r="BB40" s="30" t="n">
        <f aca="false">_xlfn.T.TEST(BA8:BA38,BB8:BB38,2,3)</f>
        <v>0.0187950450663068</v>
      </c>
      <c r="BC40" s="10" t="s">
        <v>21</v>
      </c>
      <c r="BD40" s="11" t="n">
        <f aca="false">_xlfn.T.TEST(BC8:BC38,BD8:BD38,2,3)</f>
        <v>0.417035527140589</v>
      </c>
      <c r="BE40" s="28" t="s">
        <v>21</v>
      </c>
      <c r="BF40" s="29" t="n">
        <f aca="false">_xlfn.T.TEST(BE8:BE38,BF8:BF38,2,3)</f>
        <v>0.0435061589996882</v>
      </c>
      <c r="BH40" s="10" t="s">
        <v>21</v>
      </c>
      <c r="BI40" s="11" t="n">
        <f aca="false">_xlfn.T.TEST(BH7:BH38,BI7:BI38,2,3)</f>
        <v>0.807551129641248</v>
      </c>
      <c r="BJ40" s="28" t="s">
        <v>21</v>
      </c>
      <c r="BK40" s="28" t="n">
        <f aca="false">_xlfn.T.TEST(BJ7:BJ38,BK7:BK38,2,3)</f>
        <v>0.708607956026869</v>
      </c>
      <c r="BL40" s="10" t="s">
        <v>21</v>
      </c>
      <c r="BM40" s="11" t="n">
        <f aca="false">_xlfn.T.TEST(BL7:BL38,BM7:BM38,2,3)</f>
        <v>0.15035454581499</v>
      </c>
      <c r="BN40" s="28" t="s">
        <v>21</v>
      </c>
      <c r="BO40" s="31" t="n">
        <f aca="false">_xlfn.T.TEST(BN7:BN38,BO7:BO38,2,3)</f>
        <v>0.00860990677774449</v>
      </c>
    </row>
    <row r="41" s="2" customFormat="true" ht="16" hidden="false" customHeight="false" outlineLevel="0" collapsed="false">
      <c r="CR41" s="25"/>
    </row>
    <row r="42" s="2" customFormat="true" ht="16" hidden="false" customHeight="false" outlineLevel="0" collapsed="false">
      <c r="CR42" s="25"/>
      <c r="CU42" s="25"/>
    </row>
    <row r="43" s="2" customFormat="true" ht="16" hidden="false" customHeight="false" outlineLevel="0" collapsed="false">
      <c r="CR43" s="25"/>
      <c r="CU43" s="25"/>
    </row>
    <row r="44" s="2" customFormat="true" ht="16" hidden="false" customHeight="false" outlineLevel="0" collapsed="false">
      <c r="CR44" s="25"/>
      <c r="CU44" s="25"/>
    </row>
    <row r="45" s="2" customFormat="true" ht="16" hidden="false" customHeight="false" outlineLevel="0" collapsed="false">
      <c r="A45" s="2" t="s">
        <v>22</v>
      </c>
      <c r="J45" s="2" t="s">
        <v>23</v>
      </c>
      <c r="CR45" s="25"/>
      <c r="CU45" s="25"/>
    </row>
    <row r="46" s="2" customFormat="true" ht="16" hidden="false" customHeight="false" outlineLevel="0" collapsed="false">
      <c r="A46" s="3" t="s">
        <v>6</v>
      </c>
      <c r="B46" s="3"/>
      <c r="C46" s="3" t="s">
        <v>7</v>
      </c>
      <c r="D46" s="3"/>
      <c r="E46" s="3" t="s">
        <v>8</v>
      </c>
      <c r="F46" s="3"/>
      <c r="G46" s="3" t="s">
        <v>9</v>
      </c>
      <c r="H46" s="3"/>
      <c r="J46" s="3" t="s">
        <v>6</v>
      </c>
      <c r="K46" s="3"/>
      <c r="L46" s="3"/>
      <c r="M46" s="3"/>
      <c r="N46" s="3"/>
      <c r="O46" s="3"/>
      <c r="P46" s="3" t="s">
        <v>7</v>
      </c>
      <c r="Q46" s="3"/>
      <c r="R46" s="3"/>
      <c r="S46" s="3"/>
      <c r="T46" s="3"/>
      <c r="U46" s="3"/>
      <c r="V46" s="6" t="s">
        <v>8</v>
      </c>
      <c r="W46" s="6"/>
      <c r="X46" s="6"/>
      <c r="Y46" s="6"/>
      <c r="Z46" s="6"/>
      <c r="AA46" s="6"/>
      <c r="AB46" s="6" t="s">
        <v>9</v>
      </c>
      <c r="AC46" s="6"/>
      <c r="AD46" s="6"/>
      <c r="AE46" s="6"/>
      <c r="AF46" s="6"/>
      <c r="AG46" s="6"/>
      <c r="CR46" s="25"/>
      <c r="CU46" s="32"/>
    </row>
    <row r="47" customFormat="false" ht="16" hidden="false" customHeight="false" outlineLevel="0" collapsed="false">
      <c r="A47" s="9" t="s">
        <v>14</v>
      </c>
      <c r="B47" s="9" t="s">
        <v>15</v>
      </c>
      <c r="C47" s="9" t="s">
        <v>14</v>
      </c>
      <c r="D47" s="9" t="s">
        <v>15</v>
      </c>
      <c r="E47" s="9" t="s">
        <v>14</v>
      </c>
      <c r="F47" s="9" t="s">
        <v>15</v>
      </c>
      <c r="G47" s="9" t="s">
        <v>14</v>
      </c>
      <c r="H47" s="9" t="s">
        <v>15</v>
      </c>
      <c r="J47" s="6" t="s">
        <v>16</v>
      </c>
      <c r="K47" s="6"/>
      <c r="L47" s="6" t="s">
        <v>17</v>
      </c>
      <c r="M47" s="6"/>
      <c r="N47" s="3" t="s">
        <v>18</v>
      </c>
      <c r="O47" s="3"/>
      <c r="P47" s="6" t="s">
        <v>16</v>
      </c>
      <c r="Q47" s="6"/>
      <c r="R47" s="6" t="s">
        <v>17</v>
      </c>
      <c r="S47" s="6"/>
      <c r="T47" s="3" t="s">
        <v>18</v>
      </c>
      <c r="U47" s="3"/>
      <c r="V47" s="6" t="s">
        <v>16</v>
      </c>
      <c r="W47" s="6"/>
      <c r="X47" s="6" t="s">
        <v>17</v>
      </c>
      <c r="Y47" s="6"/>
      <c r="Z47" s="6" t="s">
        <v>18</v>
      </c>
      <c r="AA47" s="6"/>
      <c r="AB47" s="6" t="s">
        <v>16</v>
      </c>
      <c r="AC47" s="6"/>
      <c r="AD47" s="6" t="s">
        <v>17</v>
      </c>
      <c r="AE47" s="6"/>
      <c r="AF47" s="8" t="s">
        <v>18</v>
      </c>
      <c r="AG47" s="8"/>
    </row>
    <row r="48" customFormat="false" ht="16" hidden="false" customHeight="false" outlineLevel="0" collapsed="false">
      <c r="A48" s="33" t="n">
        <v>211</v>
      </c>
      <c r="B48" s="34" t="n">
        <v>126.5</v>
      </c>
      <c r="C48" s="23" t="n">
        <v>138</v>
      </c>
      <c r="D48" s="24" t="n">
        <v>180.5</v>
      </c>
      <c r="E48" s="23" t="n">
        <v>185</v>
      </c>
      <c r="F48" s="24" t="n">
        <v>60.5</v>
      </c>
      <c r="G48" s="33" t="n">
        <v>182</v>
      </c>
      <c r="H48" s="24" t="n">
        <v>176</v>
      </c>
      <c r="J48" s="18" t="s">
        <v>14</v>
      </c>
      <c r="K48" s="18" t="s">
        <v>15</v>
      </c>
      <c r="L48" s="18" t="s">
        <v>14</v>
      </c>
      <c r="M48" s="18" t="s">
        <v>15</v>
      </c>
      <c r="N48" s="18" t="s">
        <v>14</v>
      </c>
      <c r="O48" s="18" t="s">
        <v>15</v>
      </c>
      <c r="P48" s="18" t="s">
        <v>14</v>
      </c>
      <c r="Q48" s="18" t="s">
        <v>15</v>
      </c>
      <c r="R48" s="18" t="s">
        <v>14</v>
      </c>
      <c r="S48" s="18" t="s">
        <v>15</v>
      </c>
      <c r="T48" s="18" t="s">
        <v>14</v>
      </c>
      <c r="U48" s="18" t="s">
        <v>15</v>
      </c>
      <c r="V48" s="12" t="s">
        <v>14</v>
      </c>
      <c r="W48" s="13" t="s">
        <v>15</v>
      </c>
      <c r="X48" s="12" t="s">
        <v>14</v>
      </c>
      <c r="Y48" s="13" t="s">
        <v>15</v>
      </c>
      <c r="Z48" s="12" t="s">
        <v>14</v>
      </c>
      <c r="AA48" s="13" t="s">
        <v>15</v>
      </c>
      <c r="AB48" s="12" t="s">
        <v>14</v>
      </c>
      <c r="AC48" s="13" t="s">
        <v>15</v>
      </c>
      <c r="AD48" s="12" t="s">
        <v>14</v>
      </c>
      <c r="AE48" s="13" t="s">
        <v>15</v>
      </c>
      <c r="AF48" s="18" t="s">
        <v>14</v>
      </c>
      <c r="AG48" s="19" t="s">
        <v>15</v>
      </c>
    </row>
    <row r="49" customFormat="false" ht="16" hidden="false" customHeight="false" outlineLevel="0" collapsed="false">
      <c r="A49" s="33" t="n">
        <v>181</v>
      </c>
      <c r="B49" s="34" t="n">
        <v>295.5</v>
      </c>
      <c r="C49" s="23" t="n">
        <v>127.5</v>
      </c>
      <c r="D49" s="24" t="n">
        <v>239.5</v>
      </c>
      <c r="E49" s="23" t="n">
        <v>268.5</v>
      </c>
      <c r="F49" s="24" t="n">
        <v>181.5</v>
      </c>
      <c r="G49" s="33" t="n">
        <v>185.5</v>
      </c>
      <c r="H49" s="24" t="n">
        <v>100.5</v>
      </c>
      <c r="J49" s="35" t="n">
        <v>236.25</v>
      </c>
      <c r="K49" s="36" t="n">
        <v>248.5</v>
      </c>
      <c r="L49" s="35" t="n">
        <v>451.75</v>
      </c>
      <c r="M49" s="36" t="n">
        <v>588.25</v>
      </c>
      <c r="N49" s="35" t="n">
        <v>600</v>
      </c>
      <c r="O49" s="36" t="n">
        <v>568</v>
      </c>
      <c r="P49" s="23" t="n">
        <v>174.25</v>
      </c>
      <c r="Q49" s="24" t="n">
        <v>400</v>
      </c>
      <c r="R49" s="23" t="n">
        <v>333.75</v>
      </c>
      <c r="S49" s="24" t="n">
        <v>600</v>
      </c>
      <c r="T49" s="23" t="n">
        <v>541.75</v>
      </c>
      <c r="U49" s="24" t="n">
        <v>600</v>
      </c>
      <c r="V49" s="23" t="n">
        <v>122.75</v>
      </c>
      <c r="W49" s="24" t="n">
        <v>77.5</v>
      </c>
      <c r="X49" s="23" t="n">
        <v>362.5</v>
      </c>
      <c r="Y49" s="24" t="n">
        <v>517.5</v>
      </c>
      <c r="Z49" s="23" t="n">
        <v>600</v>
      </c>
      <c r="AA49" s="24" t="n">
        <v>571.75</v>
      </c>
      <c r="AB49" s="23" t="n">
        <v>108.5</v>
      </c>
      <c r="AC49" s="24" t="n">
        <v>204.25</v>
      </c>
      <c r="AD49" s="23" t="n">
        <v>178.25</v>
      </c>
      <c r="AE49" s="24" t="n">
        <v>371.75</v>
      </c>
      <c r="AF49" s="23" t="n">
        <v>175</v>
      </c>
      <c r="AG49" s="24" t="n">
        <v>459.5</v>
      </c>
    </row>
    <row r="50" customFormat="false" ht="16" hidden="false" customHeight="false" outlineLevel="0" collapsed="false">
      <c r="A50" s="33" t="n">
        <v>155</v>
      </c>
      <c r="B50" s="34" t="n">
        <v>232</v>
      </c>
      <c r="C50" s="23" t="n">
        <v>214</v>
      </c>
      <c r="D50" s="24" t="n">
        <v>102.5</v>
      </c>
      <c r="E50" s="23" t="n">
        <v>190.5</v>
      </c>
      <c r="F50" s="24" t="n">
        <v>132.5</v>
      </c>
      <c r="G50" s="33" t="n">
        <v>298.5</v>
      </c>
      <c r="H50" s="24" t="n">
        <v>187.5</v>
      </c>
      <c r="J50" s="35" t="n">
        <v>242.25</v>
      </c>
      <c r="K50" s="36" t="n">
        <v>277.25</v>
      </c>
      <c r="L50" s="35" t="n">
        <v>508.75</v>
      </c>
      <c r="M50" s="36" t="n">
        <v>577</v>
      </c>
      <c r="N50" s="35" t="n">
        <v>546.5</v>
      </c>
      <c r="O50" s="36" t="n">
        <v>574.5</v>
      </c>
      <c r="P50" s="23" t="n">
        <v>226</v>
      </c>
      <c r="Q50" s="24" t="n">
        <v>226.25</v>
      </c>
      <c r="R50" s="23" t="n">
        <v>276.25</v>
      </c>
      <c r="S50" s="24" t="n">
        <v>339.5</v>
      </c>
      <c r="T50" s="23" t="n">
        <v>183.5</v>
      </c>
      <c r="U50" s="24" t="n">
        <v>573.5</v>
      </c>
      <c r="V50" s="23" t="n">
        <v>150.5</v>
      </c>
      <c r="W50" s="24" t="n">
        <v>44</v>
      </c>
      <c r="X50" s="23" t="n">
        <v>238.5</v>
      </c>
      <c r="Y50" s="24" t="n">
        <v>208</v>
      </c>
      <c r="Z50" s="23" t="n">
        <v>261.5</v>
      </c>
      <c r="AA50" s="24" t="n">
        <v>366.5</v>
      </c>
      <c r="AB50" s="23" t="n">
        <v>259.5</v>
      </c>
      <c r="AC50" s="24" t="n">
        <v>349</v>
      </c>
      <c r="AD50" s="23" t="n">
        <v>237</v>
      </c>
      <c r="AE50" s="24" t="n">
        <v>373.75</v>
      </c>
      <c r="AF50" s="23" t="n">
        <v>450.5</v>
      </c>
      <c r="AG50" s="24" t="n">
        <v>299.25</v>
      </c>
    </row>
    <row r="51" customFormat="false" ht="16" hidden="false" customHeight="false" outlineLevel="0" collapsed="false">
      <c r="A51" s="33" t="n">
        <v>213.5</v>
      </c>
      <c r="B51" s="34" t="n">
        <v>221</v>
      </c>
      <c r="C51" s="23" t="n">
        <v>181.5</v>
      </c>
      <c r="D51" s="24" t="n">
        <v>175.5</v>
      </c>
      <c r="E51" s="23" t="n">
        <v>304.5</v>
      </c>
      <c r="F51" s="24" t="n">
        <v>46.5</v>
      </c>
      <c r="G51" s="33" t="n">
        <v>300</v>
      </c>
      <c r="H51" s="24" t="n">
        <v>122.5</v>
      </c>
      <c r="J51" s="35" t="n">
        <v>281.75</v>
      </c>
      <c r="K51" s="36" t="n">
        <v>328</v>
      </c>
      <c r="L51" s="35" t="n">
        <v>472.25</v>
      </c>
      <c r="M51" s="36" t="n">
        <v>445.5</v>
      </c>
      <c r="N51" s="35" t="n">
        <v>452.75</v>
      </c>
      <c r="O51" s="36" t="n">
        <v>600</v>
      </c>
      <c r="P51" s="23" t="n">
        <v>230.75</v>
      </c>
      <c r="Q51" s="24" t="n">
        <v>102.75</v>
      </c>
      <c r="R51" s="23" t="n">
        <v>401.25</v>
      </c>
      <c r="S51" s="24" t="n">
        <v>214.5</v>
      </c>
      <c r="T51" s="23" t="n">
        <v>354.5</v>
      </c>
      <c r="U51" s="24" t="n">
        <v>334</v>
      </c>
      <c r="V51" s="23" t="n">
        <v>454</v>
      </c>
      <c r="W51" s="24" t="n">
        <v>265.75</v>
      </c>
      <c r="X51" s="23" t="n">
        <v>438.75</v>
      </c>
      <c r="Y51" s="24" t="n">
        <v>458.5</v>
      </c>
      <c r="Z51" s="23" t="n">
        <v>491.25</v>
      </c>
      <c r="AA51" s="24" t="n">
        <v>600</v>
      </c>
      <c r="AB51" s="23" t="n">
        <v>151</v>
      </c>
      <c r="AC51" s="24" t="n">
        <v>227.75</v>
      </c>
      <c r="AD51" s="23" t="n">
        <v>412.5</v>
      </c>
      <c r="AE51" s="24" t="n">
        <v>350.75</v>
      </c>
      <c r="AF51" s="23" t="n">
        <v>425.5</v>
      </c>
      <c r="AG51" s="24" t="n">
        <v>600</v>
      </c>
    </row>
    <row r="52" customFormat="false" ht="16" hidden="false" customHeight="false" outlineLevel="0" collapsed="false">
      <c r="A52" s="33" t="n">
        <v>238.5</v>
      </c>
      <c r="B52" s="34" t="n">
        <v>195.3</v>
      </c>
      <c r="C52" s="23" t="n">
        <v>211.5</v>
      </c>
      <c r="D52" s="24" t="n">
        <v>234</v>
      </c>
      <c r="E52" s="23" t="n">
        <v>236.5</v>
      </c>
      <c r="F52" s="24" t="n">
        <v>181.5</v>
      </c>
      <c r="G52" s="33" t="n">
        <v>208.5</v>
      </c>
      <c r="H52" s="24" t="n">
        <v>177</v>
      </c>
      <c r="J52" s="35" t="n">
        <v>284.5</v>
      </c>
      <c r="K52" s="36" t="n">
        <v>408.5</v>
      </c>
      <c r="L52" s="35" t="n">
        <v>317.5</v>
      </c>
      <c r="M52" s="36" t="n">
        <v>505</v>
      </c>
      <c r="N52" s="35" t="n">
        <v>321.75</v>
      </c>
      <c r="O52" s="36" t="n">
        <v>553</v>
      </c>
      <c r="P52" s="23" t="n">
        <v>351</v>
      </c>
      <c r="Q52" s="24" t="n">
        <v>212.75</v>
      </c>
      <c r="R52" s="23" t="n">
        <v>357</v>
      </c>
      <c r="S52" s="24" t="n">
        <v>317.25</v>
      </c>
      <c r="T52" s="23" t="n">
        <v>428.5</v>
      </c>
      <c r="U52" s="24" t="n">
        <v>513.75</v>
      </c>
      <c r="V52" s="23" t="n">
        <v>142.75</v>
      </c>
      <c r="W52" s="24" t="n">
        <v>80</v>
      </c>
      <c r="X52" s="23" t="n">
        <v>213.75</v>
      </c>
      <c r="Y52" s="24" t="n">
        <v>131.75</v>
      </c>
      <c r="Z52" s="23" t="n">
        <v>227</v>
      </c>
      <c r="AA52" s="24" t="n">
        <v>144.5</v>
      </c>
      <c r="AB52" s="23" t="n">
        <v>167.75</v>
      </c>
      <c r="AC52" s="24" t="n">
        <v>74.25</v>
      </c>
      <c r="AD52" s="23" t="n">
        <v>140</v>
      </c>
      <c r="AE52" s="24" t="n">
        <v>132.75</v>
      </c>
      <c r="AF52" s="23" t="n">
        <v>401</v>
      </c>
      <c r="AG52" s="24" t="n">
        <v>176.5</v>
      </c>
    </row>
    <row r="53" customFormat="false" ht="16" hidden="false" customHeight="false" outlineLevel="0" collapsed="false">
      <c r="A53" s="33" t="n">
        <v>235</v>
      </c>
      <c r="B53" s="34" t="n">
        <v>274.1</v>
      </c>
      <c r="C53" s="23" t="n">
        <v>125</v>
      </c>
      <c r="D53" s="24" t="n">
        <v>312.5</v>
      </c>
      <c r="E53" s="23" t="n">
        <v>254</v>
      </c>
      <c r="F53" s="24" t="n">
        <v>173.5</v>
      </c>
      <c r="G53" s="33" t="n">
        <v>195</v>
      </c>
      <c r="H53" s="24" t="n">
        <v>125.5</v>
      </c>
      <c r="J53" s="35" t="n">
        <v>341.5</v>
      </c>
      <c r="K53" s="36" t="n">
        <v>215.6</v>
      </c>
      <c r="L53" s="35" t="n">
        <v>520.5</v>
      </c>
      <c r="M53" s="36" t="n">
        <v>466.7</v>
      </c>
      <c r="N53" s="35" t="n">
        <v>473.5</v>
      </c>
      <c r="O53" s="36" t="n">
        <v>336.7</v>
      </c>
      <c r="P53" s="23" t="n">
        <v>143.25</v>
      </c>
      <c r="Q53" s="24" t="n">
        <v>185</v>
      </c>
      <c r="R53" s="23" t="n">
        <v>179</v>
      </c>
      <c r="S53" s="24" t="n">
        <v>289.75</v>
      </c>
      <c r="T53" s="23" t="n">
        <v>113.75</v>
      </c>
      <c r="U53" s="24" t="n">
        <v>258.25</v>
      </c>
      <c r="V53" s="23" t="n">
        <v>363.75</v>
      </c>
      <c r="W53" s="24" t="n">
        <v>286.75</v>
      </c>
      <c r="X53" s="23" t="n">
        <v>600</v>
      </c>
      <c r="Y53" s="24" t="n">
        <v>380</v>
      </c>
      <c r="Z53" s="23" t="n">
        <v>596</v>
      </c>
      <c r="AA53" s="24" t="n">
        <v>561.5</v>
      </c>
      <c r="AB53" s="23" t="n">
        <v>164.5</v>
      </c>
      <c r="AC53" s="24" t="n">
        <v>61.5</v>
      </c>
      <c r="AD53" s="23" t="n">
        <v>195.25</v>
      </c>
      <c r="AE53" s="24" t="n">
        <v>115.25</v>
      </c>
      <c r="AF53" s="23" t="n">
        <v>167.5</v>
      </c>
      <c r="AG53" s="24" t="n">
        <v>129</v>
      </c>
    </row>
    <row r="54" customFormat="false" ht="16" hidden="false" customHeight="false" outlineLevel="0" collapsed="false">
      <c r="A54" s="33"/>
      <c r="B54" s="34" t="n">
        <v>201.3</v>
      </c>
      <c r="C54" s="23" t="n">
        <v>256</v>
      </c>
      <c r="D54" s="24" t="n">
        <v>144</v>
      </c>
      <c r="E54" s="23" t="n">
        <v>268.5</v>
      </c>
      <c r="F54" s="24" t="n">
        <v>120</v>
      </c>
      <c r="G54" s="33" t="n">
        <v>409</v>
      </c>
      <c r="H54" s="24" t="n">
        <v>145.5</v>
      </c>
      <c r="J54" s="35" t="n">
        <v>353.5</v>
      </c>
      <c r="K54" s="36" t="n">
        <v>344.1</v>
      </c>
      <c r="L54" s="35" t="n">
        <v>524.25</v>
      </c>
      <c r="M54" s="36" t="n">
        <v>310.3</v>
      </c>
      <c r="N54" s="35" t="n">
        <v>600</v>
      </c>
      <c r="O54" s="36" t="n">
        <v>570.9</v>
      </c>
      <c r="P54" s="23" t="n">
        <v>186.5</v>
      </c>
      <c r="Q54" s="24" t="n">
        <v>188.5</v>
      </c>
      <c r="R54" s="23" t="n">
        <v>250</v>
      </c>
      <c r="S54" s="24" t="n">
        <v>201.25</v>
      </c>
      <c r="T54" s="23" t="n">
        <v>292</v>
      </c>
      <c r="U54" s="24" t="n">
        <v>334.75</v>
      </c>
      <c r="V54" s="23" t="n">
        <v>154.25</v>
      </c>
      <c r="W54" s="24" t="n">
        <v>68.5</v>
      </c>
      <c r="X54" s="23" t="n">
        <v>139</v>
      </c>
      <c r="Y54" s="24" t="n">
        <v>206.25</v>
      </c>
      <c r="Z54" s="23" t="n">
        <v>102.75</v>
      </c>
      <c r="AA54" s="24" t="n">
        <v>170.25</v>
      </c>
      <c r="AB54" s="23" t="n">
        <v>102.5</v>
      </c>
      <c r="AC54" s="24" t="n">
        <v>136</v>
      </c>
      <c r="AD54" s="23" t="n">
        <v>143.75</v>
      </c>
      <c r="AE54" s="24" t="n">
        <v>194.5</v>
      </c>
      <c r="AF54" s="23" t="n">
        <v>169.75</v>
      </c>
      <c r="AG54" s="24" t="n">
        <v>199.5</v>
      </c>
    </row>
    <row r="55" customFormat="false" ht="16" hidden="false" customHeight="false" outlineLevel="0" collapsed="false">
      <c r="A55" s="23"/>
      <c r="B55" s="24"/>
      <c r="C55" s="23" t="n">
        <v>170.5</v>
      </c>
      <c r="D55" s="24" t="n">
        <v>197</v>
      </c>
      <c r="E55" s="23" t="n">
        <v>223</v>
      </c>
      <c r="F55" s="24" t="n">
        <v>184.5</v>
      </c>
      <c r="G55" s="33" t="n">
        <v>190.5</v>
      </c>
      <c r="H55" s="24" t="n">
        <v>140</v>
      </c>
      <c r="J55" s="23"/>
      <c r="K55" s="36" t="n">
        <v>401</v>
      </c>
      <c r="L55" s="23"/>
      <c r="M55" s="36" t="n">
        <v>393.7</v>
      </c>
      <c r="N55" s="23"/>
      <c r="O55" s="36" t="n">
        <v>456.1</v>
      </c>
      <c r="P55" s="23" t="n">
        <v>138.25</v>
      </c>
      <c r="Q55" s="24" t="n">
        <v>306.25</v>
      </c>
      <c r="R55" s="23" t="n">
        <v>202.25</v>
      </c>
      <c r="S55" s="24" t="n">
        <v>600</v>
      </c>
      <c r="T55" s="23" t="n">
        <v>289</v>
      </c>
      <c r="U55" s="24" t="n">
        <v>526</v>
      </c>
      <c r="V55" s="23" t="n">
        <v>137</v>
      </c>
      <c r="W55" s="24" t="n">
        <v>167.75</v>
      </c>
      <c r="X55" s="23" t="n">
        <v>438.75</v>
      </c>
      <c r="Y55" s="24" t="n">
        <v>155</v>
      </c>
      <c r="Z55" s="23" t="n">
        <v>448.25</v>
      </c>
      <c r="AA55" s="24" t="n">
        <v>196.5</v>
      </c>
      <c r="AB55" s="23" t="n">
        <v>171</v>
      </c>
      <c r="AC55" s="24" t="n">
        <v>157</v>
      </c>
      <c r="AD55" s="23" t="n">
        <v>172</v>
      </c>
      <c r="AE55" s="24" t="n">
        <v>174.25</v>
      </c>
      <c r="AF55" s="23" t="n">
        <v>249.75</v>
      </c>
      <c r="AG55" s="24" t="n">
        <v>196.5</v>
      </c>
    </row>
    <row r="56" customFormat="false" ht="16" hidden="false" customHeight="false" outlineLevel="0" collapsed="false">
      <c r="A56" s="23"/>
      <c r="B56" s="24"/>
      <c r="C56" s="23" t="n">
        <v>244</v>
      </c>
      <c r="D56" s="24" t="n">
        <v>41</v>
      </c>
      <c r="E56" s="23" t="n">
        <v>165.5</v>
      </c>
      <c r="F56" s="24" t="n">
        <v>169.5</v>
      </c>
      <c r="G56" s="33" t="n">
        <v>224</v>
      </c>
      <c r="H56" s="24" t="n">
        <v>148.5</v>
      </c>
      <c r="J56" s="23"/>
      <c r="K56" s="24"/>
      <c r="L56" s="23"/>
      <c r="M56" s="24"/>
      <c r="N56" s="23"/>
      <c r="O56" s="24"/>
      <c r="P56" s="23" t="n">
        <v>134.5</v>
      </c>
      <c r="Q56" s="24" t="n">
        <v>86.75</v>
      </c>
      <c r="R56" s="23" t="n">
        <v>332.5</v>
      </c>
      <c r="S56" s="24" t="n">
        <v>302.75</v>
      </c>
      <c r="T56" s="23" t="n">
        <v>412.75</v>
      </c>
      <c r="U56" s="24" t="n">
        <v>517.75</v>
      </c>
      <c r="V56" s="23" t="n">
        <v>151</v>
      </c>
      <c r="W56" s="24" t="n">
        <v>162</v>
      </c>
      <c r="X56" s="23" t="n">
        <v>164.5</v>
      </c>
      <c r="Y56" s="24" t="n">
        <v>176</v>
      </c>
      <c r="Z56" s="23" t="n">
        <v>310.25</v>
      </c>
      <c r="AA56" s="24" t="n">
        <v>308</v>
      </c>
      <c r="AB56" s="23" t="n">
        <v>120.5</v>
      </c>
      <c r="AC56" s="24" t="n">
        <v>90.75</v>
      </c>
      <c r="AD56" s="23" t="n">
        <v>192</v>
      </c>
      <c r="AE56" s="24" t="n">
        <v>211.75</v>
      </c>
      <c r="AF56" s="23" t="n">
        <v>200.75</v>
      </c>
      <c r="AG56" s="24" t="n">
        <v>209.5</v>
      </c>
    </row>
    <row r="57" customFormat="false" ht="16" hidden="false" customHeight="false" outlineLevel="0" collapsed="false">
      <c r="A57" s="23"/>
      <c r="B57" s="24"/>
      <c r="C57" s="23" t="n">
        <v>266.5</v>
      </c>
      <c r="D57" s="24" t="n">
        <v>307</v>
      </c>
      <c r="E57" s="23" t="n">
        <v>269</v>
      </c>
      <c r="F57" s="24" t="n">
        <v>192</v>
      </c>
      <c r="G57" s="33" t="n">
        <v>170.5</v>
      </c>
      <c r="H57" s="24" t="n">
        <v>157</v>
      </c>
      <c r="J57" s="23"/>
      <c r="K57" s="24"/>
      <c r="L57" s="23"/>
      <c r="M57" s="24"/>
      <c r="N57" s="23"/>
      <c r="O57" s="24"/>
      <c r="P57" s="23" t="n">
        <v>182.5</v>
      </c>
      <c r="Q57" s="24" t="n">
        <v>197.25</v>
      </c>
      <c r="R57" s="23" t="n">
        <v>350.25</v>
      </c>
      <c r="S57" s="24" t="n">
        <v>335.5</v>
      </c>
      <c r="T57" s="23" t="n">
        <v>441.5</v>
      </c>
      <c r="U57" s="24" t="n">
        <v>251.75</v>
      </c>
      <c r="V57" s="23" t="n">
        <v>112.75</v>
      </c>
      <c r="W57" s="24" t="n">
        <v>203.75</v>
      </c>
      <c r="X57" s="23" t="n">
        <v>331</v>
      </c>
      <c r="Y57" s="24" t="n">
        <v>357.75</v>
      </c>
      <c r="Z57" s="23" t="n">
        <v>406</v>
      </c>
      <c r="AA57" s="24" t="n">
        <v>317.5</v>
      </c>
      <c r="AB57" s="23" t="n">
        <v>129.25</v>
      </c>
      <c r="AC57" s="24"/>
      <c r="AD57" s="23" t="n">
        <v>241.75</v>
      </c>
      <c r="AE57" s="24"/>
      <c r="AF57" s="23" t="n">
        <v>361.5</v>
      </c>
      <c r="AG57" s="24"/>
    </row>
    <row r="58" customFormat="false" ht="16" hidden="false" customHeight="false" outlineLevel="0" collapsed="false">
      <c r="A58" s="23"/>
      <c r="B58" s="24"/>
      <c r="C58" s="23" t="n">
        <v>266.5</v>
      </c>
      <c r="D58" s="24" t="n">
        <v>201.5</v>
      </c>
      <c r="E58" s="23" t="n">
        <v>193.5</v>
      </c>
      <c r="F58" s="24"/>
      <c r="G58" s="33" t="n">
        <v>132</v>
      </c>
      <c r="H58" s="24"/>
      <c r="J58" s="23"/>
      <c r="K58" s="24"/>
      <c r="L58" s="23"/>
      <c r="M58" s="24"/>
      <c r="N58" s="23"/>
      <c r="O58" s="24"/>
      <c r="P58" s="23" t="n">
        <v>259.75</v>
      </c>
      <c r="Q58" s="24" t="n">
        <v>153.25</v>
      </c>
      <c r="R58" s="23" t="n">
        <v>600</v>
      </c>
      <c r="S58" s="24" t="n">
        <v>281.5</v>
      </c>
      <c r="T58" s="23" t="n">
        <v>600</v>
      </c>
      <c r="U58" s="24" t="n">
        <v>310.25</v>
      </c>
      <c r="V58" s="23" t="n">
        <v>81.25</v>
      </c>
      <c r="W58" s="24" t="n">
        <v>78</v>
      </c>
      <c r="X58" s="23" t="n">
        <v>109</v>
      </c>
      <c r="Y58" s="24" t="n">
        <v>112.75</v>
      </c>
      <c r="Z58" s="23" t="n">
        <v>195.75</v>
      </c>
      <c r="AA58" s="24" t="n">
        <v>131.5</v>
      </c>
      <c r="AB58" s="23" t="n">
        <v>104.25</v>
      </c>
      <c r="AC58" s="24"/>
      <c r="AD58" s="23" t="n">
        <v>185</v>
      </c>
      <c r="AE58" s="24"/>
      <c r="AF58" s="23" t="n">
        <v>163.25</v>
      </c>
      <c r="AG58" s="24"/>
    </row>
    <row r="59" customFormat="false" ht="16" hidden="false" customHeight="false" outlineLevel="0" collapsed="false">
      <c r="A59" s="23"/>
      <c r="B59" s="24"/>
      <c r="C59" s="23" t="n">
        <v>138.5</v>
      </c>
      <c r="D59" s="24"/>
      <c r="E59" s="23" t="n">
        <v>318.5</v>
      </c>
      <c r="F59" s="24"/>
      <c r="G59" s="33"/>
      <c r="H59" s="24"/>
      <c r="J59" s="23"/>
      <c r="K59" s="24"/>
      <c r="L59" s="23"/>
      <c r="M59" s="24"/>
      <c r="N59" s="23"/>
      <c r="O59" s="24"/>
      <c r="P59" s="23" t="n">
        <v>338.5</v>
      </c>
      <c r="Q59" s="24" t="n">
        <v>190.25</v>
      </c>
      <c r="R59" s="23" t="n">
        <v>425.25</v>
      </c>
      <c r="S59" s="24" t="n">
        <v>325</v>
      </c>
      <c r="T59" s="23" t="n">
        <v>600</v>
      </c>
      <c r="U59" s="24" t="n">
        <v>313</v>
      </c>
      <c r="V59" s="23" t="n">
        <v>210.75</v>
      </c>
      <c r="W59" s="24" t="n">
        <v>156.5</v>
      </c>
      <c r="X59" s="23" t="n">
        <v>261.25</v>
      </c>
      <c r="Y59" s="24" t="n">
        <v>423</v>
      </c>
      <c r="Z59" s="23" t="n">
        <v>298.75</v>
      </c>
      <c r="AA59" s="24" t="n">
        <v>459.75</v>
      </c>
      <c r="AB59" s="23" t="n">
        <v>108.75</v>
      </c>
      <c r="AC59" s="24"/>
      <c r="AD59" s="23" t="n">
        <v>202</v>
      </c>
      <c r="AE59" s="24"/>
      <c r="AF59" s="23" t="n">
        <v>185.25</v>
      </c>
      <c r="AG59" s="24"/>
    </row>
    <row r="60" customFormat="false" ht="16" hidden="false" customHeight="false" outlineLevel="0" collapsed="false">
      <c r="A60" s="23"/>
      <c r="B60" s="24"/>
      <c r="C60" s="23" t="n">
        <v>182.5</v>
      </c>
      <c r="D60" s="24"/>
      <c r="E60" s="23" t="n">
        <v>274.5</v>
      </c>
      <c r="F60" s="24"/>
      <c r="G60" s="23"/>
      <c r="H60" s="24"/>
      <c r="J60" s="23"/>
      <c r="K60" s="24"/>
      <c r="L60" s="23"/>
      <c r="M60" s="24"/>
      <c r="N60" s="23"/>
      <c r="O60" s="24"/>
      <c r="P60" s="23" t="n">
        <v>190.75</v>
      </c>
      <c r="Q60" s="24"/>
      <c r="R60" s="23" t="n">
        <v>491.25</v>
      </c>
      <c r="S60" s="24"/>
      <c r="T60" s="23" t="n">
        <v>540.25</v>
      </c>
      <c r="U60" s="24"/>
      <c r="V60" s="23" t="n">
        <v>174.25</v>
      </c>
      <c r="W60" s="24"/>
      <c r="X60" s="23" t="n">
        <v>364.75</v>
      </c>
      <c r="Y60" s="24"/>
      <c r="Z60" s="23" t="n">
        <v>269.5</v>
      </c>
      <c r="AA60" s="24"/>
      <c r="AB60" s="23" t="n">
        <v>142</v>
      </c>
      <c r="AC60" s="24"/>
      <c r="AD60" s="23" t="n">
        <v>253.25</v>
      </c>
      <c r="AE60" s="24"/>
      <c r="AF60" s="23" t="n">
        <v>250.75</v>
      </c>
      <c r="AG60" s="24"/>
    </row>
    <row r="61" customFormat="false" ht="16" hidden="false" customHeight="false" outlineLevel="0" collapsed="false">
      <c r="A61" s="23"/>
      <c r="B61" s="24"/>
      <c r="C61" s="23" t="n">
        <v>239.5</v>
      </c>
      <c r="D61" s="24"/>
      <c r="E61" s="23" t="n">
        <v>184</v>
      </c>
      <c r="F61" s="24"/>
      <c r="G61" s="23"/>
      <c r="H61" s="24"/>
      <c r="J61" s="23"/>
      <c r="K61" s="24"/>
      <c r="L61" s="23"/>
      <c r="M61" s="24"/>
      <c r="N61" s="23"/>
      <c r="O61" s="24"/>
      <c r="P61" s="23" t="n">
        <v>150</v>
      </c>
      <c r="Q61" s="24"/>
      <c r="R61" s="23" t="n">
        <v>279.75</v>
      </c>
      <c r="S61" s="24"/>
      <c r="T61" s="23" t="n">
        <v>226.75</v>
      </c>
      <c r="U61" s="24"/>
      <c r="V61" s="23" t="n">
        <v>163.5</v>
      </c>
      <c r="W61" s="24"/>
      <c r="X61" s="23" t="n">
        <v>207.25</v>
      </c>
      <c r="Y61" s="24"/>
      <c r="Z61" s="23" t="n">
        <v>185.375</v>
      </c>
      <c r="AA61" s="24"/>
      <c r="AB61" s="23" t="n">
        <v>139.5</v>
      </c>
      <c r="AC61" s="24"/>
      <c r="AD61" s="23" t="n">
        <v>216.75</v>
      </c>
      <c r="AE61" s="24"/>
      <c r="AF61" s="23" t="n">
        <v>266</v>
      </c>
      <c r="AG61" s="24"/>
    </row>
    <row r="62" customFormat="false" ht="16" hidden="false" customHeight="false" outlineLevel="0" collapsed="false">
      <c r="A62" s="23"/>
      <c r="B62" s="24"/>
      <c r="C62" s="23" t="n">
        <v>160.5</v>
      </c>
      <c r="D62" s="24"/>
      <c r="E62" s="23" t="n">
        <v>165.5</v>
      </c>
      <c r="F62" s="24"/>
      <c r="G62" s="23"/>
      <c r="H62" s="24"/>
      <c r="J62" s="23"/>
      <c r="K62" s="24"/>
      <c r="L62" s="23"/>
      <c r="M62" s="24"/>
      <c r="N62" s="23"/>
      <c r="O62" s="24"/>
      <c r="P62" s="23" t="n">
        <v>203.25</v>
      </c>
      <c r="Q62" s="24"/>
      <c r="R62" s="23" t="n">
        <v>349.5</v>
      </c>
      <c r="S62" s="24"/>
      <c r="T62" s="23" t="n">
        <v>394.25</v>
      </c>
      <c r="U62" s="24"/>
      <c r="V62" s="23" t="n">
        <v>117.5</v>
      </c>
      <c r="W62" s="24"/>
      <c r="X62" s="23" t="n">
        <v>219.75</v>
      </c>
      <c r="Y62" s="24"/>
      <c r="Z62" s="23" t="n">
        <v>228.5</v>
      </c>
      <c r="AA62" s="24"/>
      <c r="AB62" s="23" t="n">
        <v>98.75</v>
      </c>
      <c r="AC62" s="24"/>
      <c r="AD62" s="23" t="n">
        <v>228.75</v>
      </c>
      <c r="AE62" s="24"/>
      <c r="AF62" s="23" t="n">
        <v>248.25</v>
      </c>
      <c r="AG62" s="24"/>
    </row>
    <row r="63" customFormat="false" ht="16" hidden="false" customHeight="false" outlineLevel="0" collapsed="false">
      <c r="A63" s="23"/>
      <c r="B63" s="24"/>
      <c r="C63" s="23" t="n">
        <v>277.5</v>
      </c>
      <c r="D63" s="24"/>
      <c r="E63" s="23" t="n">
        <v>256.5</v>
      </c>
      <c r="F63" s="24"/>
      <c r="G63" s="23"/>
      <c r="H63" s="24"/>
      <c r="J63" s="23"/>
      <c r="K63" s="24"/>
      <c r="L63" s="23"/>
      <c r="M63" s="24"/>
      <c r="N63" s="23"/>
      <c r="O63" s="24"/>
      <c r="P63" s="23" t="n">
        <v>170.25</v>
      </c>
      <c r="Q63" s="24"/>
      <c r="R63" s="23" t="n">
        <v>255.25</v>
      </c>
      <c r="S63" s="24"/>
      <c r="T63" s="23" t="n">
        <v>236</v>
      </c>
      <c r="U63" s="24"/>
      <c r="V63" s="23" t="n">
        <v>155</v>
      </c>
      <c r="W63" s="24"/>
      <c r="X63" s="23" t="n">
        <v>238.25</v>
      </c>
      <c r="Y63" s="24"/>
      <c r="Z63" s="23" t="n">
        <v>262.75</v>
      </c>
      <c r="AA63" s="24"/>
      <c r="AB63" s="23" t="n">
        <v>131.75</v>
      </c>
      <c r="AC63" s="24"/>
      <c r="AD63" s="23" t="n">
        <v>214.25</v>
      </c>
      <c r="AE63" s="24"/>
      <c r="AF63" s="23" t="n">
        <v>315</v>
      </c>
      <c r="AG63" s="24"/>
    </row>
    <row r="64" customFormat="false" ht="16" hidden="false" customHeight="false" outlineLevel="0" collapsed="false">
      <c r="A64" s="23"/>
      <c r="B64" s="24"/>
      <c r="C64" s="23" t="n">
        <v>243.5</v>
      </c>
      <c r="D64" s="24"/>
      <c r="E64" s="23" t="n">
        <v>276</v>
      </c>
      <c r="F64" s="24"/>
      <c r="G64" s="23"/>
      <c r="H64" s="24"/>
      <c r="J64" s="23"/>
      <c r="K64" s="24"/>
      <c r="L64" s="23"/>
      <c r="M64" s="24"/>
      <c r="N64" s="23"/>
      <c r="O64" s="24"/>
      <c r="P64" s="23" t="n">
        <v>142</v>
      </c>
      <c r="Q64" s="24"/>
      <c r="R64" s="23" t="n">
        <v>257</v>
      </c>
      <c r="S64" s="24"/>
      <c r="T64" s="23" t="n">
        <v>306.25</v>
      </c>
      <c r="U64" s="24"/>
      <c r="V64" s="23" t="n">
        <v>131.5</v>
      </c>
      <c r="W64" s="24"/>
      <c r="X64" s="23" t="n">
        <v>191</v>
      </c>
      <c r="Y64" s="24"/>
      <c r="Z64" s="23" t="n">
        <v>182.75</v>
      </c>
      <c r="AA64" s="24"/>
      <c r="AB64" s="23"/>
      <c r="AC64" s="24"/>
      <c r="AD64" s="23"/>
      <c r="AE64" s="24"/>
      <c r="AF64" s="23"/>
      <c r="AG64" s="24"/>
    </row>
    <row r="65" customFormat="false" ht="16" hidden="false" customHeight="false" outlineLevel="0" collapsed="false">
      <c r="A65" s="23"/>
      <c r="B65" s="24"/>
      <c r="C65" s="23" t="n">
        <v>262</v>
      </c>
      <c r="D65" s="24"/>
      <c r="E65" s="23" t="n">
        <v>197.5</v>
      </c>
      <c r="F65" s="24"/>
      <c r="G65" s="23"/>
      <c r="H65" s="24"/>
      <c r="J65" s="23"/>
      <c r="K65" s="24"/>
      <c r="L65" s="23"/>
      <c r="M65" s="24"/>
      <c r="N65" s="23"/>
      <c r="O65" s="24"/>
      <c r="P65" s="23" t="n">
        <v>260.25</v>
      </c>
      <c r="Q65" s="24"/>
      <c r="R65" s="23" t="n">
        <v>471</v>
      </c>
      <c r="S65" s="24"/>
      <c r="T65" s="23" t="n">
        <v>600</v>
      </c>
      <c r="U65" s="24"/>
      <c r="V65" s="23" t="n">
        <v>189.25</v>
      </c>
      <c r="W65" s="24"/>
      <c r="X65" s="23" t="n">
        <v>384.25</v>
      </c>
      <c r="Y65" s="24"/>
      <c r="Z65" s="23" t="n">
        <v>445.75</v>
      </c>
      <c r="AA65" s="24"/>
      <c r="AB65" s="23"/>
      <c r="AC65" s="24"/>
      <c r="AD65" s="23"/>
      <c r="AE65" s="24"/>
      <c r="AF65" s="23"/>
      <c r="AG65" s="24"/>
    </row>
    <row r="66" customFormat="false" ht="16" hidden="false" customHeight="false" outlineLevel="0" collapsed="false">
      <c r="A66" s="23"/>
      <c r="B66" s="24"/>
      <c r="C66" s="23" t="n">
        <v>241.5</v>
      </c>
      <c r="D66" s="24"/>
      <c r="E66" s="23" t="n">
        <v>239</v>
      </c>
      <c r="F66" s="24"/>
      <c r="G66" s="23"/>
      <c r="H66" s="24"/>
      <c r="J66" s="23"/>
      <c r="K66" s="24"/>
      <c r="L66" s="23"/>
      <c r="M66" s="24"/>
      <c r="N66" s="23"/>
      <c r="O66" s="24"/>
      <c r="P66" s="23" t="n">
        <v>495.25</v>
      </c>
      <c r="Q66" s="24"/>
      <c r="R66" s="23" t="n">
        <v>600</v>
      </c>
      <c r="S66" s="24"/>
      <c r="T66" s="23" t="n">
        <v>600</v>
      </c>
      <c r="U66" s="24"/>
      <c r="V66" s="23" t="n">
        <v>179.5</v>
      </c>
      <c r="W66" s="24"/>
      <c r="X66" s="23" t="n">
        <v>442</v>
      </c>
      <c r="Y66" s="24"/>
      <c r="Z66" s="23" t="n">
        <v>489</v>
      </c>
      <c r="AA66" s="24"/>
      <c r="AB66" s="23"/>
      <c r="AC66" s="24"/>
      <c r="AD66" s="23"/>
      <c r="AE66" s="24"/>
      <c r="AF66" s="23"/>
      <c r="AG66" s="24"/>
    </row>
    <row r="67" customFormat="false" ht="16" hidden="false" customHeight="false" outlineLevel="0" collapsed="false">
      <c r="A67" s="23"/>
      <c r="B67" s="24"/>
      <c r="C67" s="23" t="n">
        <v>210.5</v>
      </c>
      <c r="D67" s="24"/>
      <c r="E67" s="23" t="n">
        <v>284</v>
      </c>
      <c r="F67" s="24"/>
      <c r="G67" s="23"/>
      <c r="H67" s="24"/>
      <c r="J67" s="23"/>
      <c r="K67" s="24"/>
      <c r="L67" s="23"/>
      <c r="M67" s="24"/>
      <c r="N67" s="23"/>
      <c r="O67" s="24"/>
      <c r="P67" s="23" t="n">
        <v>463.5</v>
      </c>
      <c r="Q67" s="24"/>
      <c r="R67" s="23" t="n">
        <v>600</v>
      </c>
      <c r="S67" s="24"/>
      <c r="T67" s="23" t="n">
        <v>600</v>
      </c>
      <c r="U67" s="24"/>
      <c r="V67" s="23" t="n">
        <v>208</v>
      </c>
      <c r="W67" s="24"/>
      <c r="X67" s="23" t="n">
        <v>179</v>
      </c>
      <c r="Y67" s="24"/>
      <c r="Z67" s="23" t="n">
        <v>172.25</v>
      </c>
      <c r="AA67" s="24"/>
      <c r="AB67" s="23"/>
      <c r="AC67" s="24"/>
      <c r="AD67" s="23"/>
      <c r="AE67" s="24"/>
      <c r="AF67" s="23"/>
      <c r="AG67" s="24"/>
    </row>
    <row r="68" customFormat="false" ht="16" hidden="false" customHeight="false" outlineLevel="0" collapsed="false">
      <c r="A68" s="23"/>
      <c r="B68" s="24"/>
      <c r="C68" s="23" t="n">
        <v>185.5</v>
      </c>
      <c r="D68" s="24"/>
      <c r="E68" s="23" t="n">
        <v>294.5</v>
      </c>
      <c r="F68" s="24"/>
      <c r="G68" s="23"/>
      <c r="H68" s="24"/>
      <c r="J68" s="23"/>
      <c r="K68" s="24"/>
      <c r="L68" s="23"/>
      <c r="M68" s="24"/>
      <c r="N68" s="23"/>
      <c r="O68" s="24"/>
      <c r="P68" s="23" t="n">
        <v>121</v>
      </c>
      <c r="Q68" s="24"/>
      <c r="R68" s="23" t="n">
        <v>210</v>
      </c>
      <c r="S68" s="24"/>
      <c r="T68" s="23" t="n">
        <v>278.75</v>
      </c>
      <c r="U68" s="24"/>
      <c r="V68" s="23" t="n">
        <v>78.5</v>
      </c>
      <c r="W68" s="24"/>
      <c r="X68" s="23" t="n">
        <v>141</v>
      </c>
      <c r="Y68" s="24"/>
      <c r="Z68" s="23" t="n">
        <v>229.25</v>
      </c>
      <c r="AA68" s="24"/>
      <c r="AB68" s="23"/>
      <c r="AC68" s="24"/>
      <c r="AD68" s="23"/>
      <c r="AE68" s="24"/>
      <c r="AF68" s="23"/>
      <c r="AG68" s="24"/>
    </row>
    <row r="69" customFormat="false" ht="16" hidden="false" customHeight="false" outlineLevel="0" collapsed="false">
      <c r="A69" s="23"/>
      <c r="B69" s="24"/>
      <c r="C69" s="23" t="n">
        <v>141.5</v>
      </c>
      <c r="D69" s="24"/>
      <c r="E69" s="23" t="n">
        <v>95</v>
      </c>
      <c r="F69" s="24"/>
      <c r="G69" s="23"/>
      <c r="H69" s="24"/>
      <c r="J69" s="23"/>
      <c r="K69" s="24"/>
      <c r="L69" s="23"/>
      <c r="M69" s="24"/>
      <c r="N69" s="23"/>
      <c r="O69" s="24"/>
      <c r="P69" s="23" t="n">
        <v>40.75</v>
      </c>
      <c r="Q69" s="24"/>
      <c r="R69" s="23" t="n">
        <v>130.25</v>
      </c>
      <c r="S69" s="24"/>
      <c r="T69" s="23" t="n">
        <v>423.75</v>
      </c>
      <c r="U69" s="24"/>
      <c r="V69" s="23" t="n">
        <v>240.75</v>
      </c>
      <c r="W69" s="24"/>
      <c r="X69" s="23" t="n">
        <v>514</v>
      </c>
      <c r="Y69" s="24"/>
      <c r="Z69" s="23" t="n">
        <v>600</v>
      </c>
      <c r="AA69" s="24"/>
      <c r="AB69" s="23"/>
      <c r="AC69" s="24"/>
      <c r="AD69" s="23"/>
      <c r="AE69" s="24"/>
      <c r="AF69" s="23"/>
      <c r="AG69" s="24"/>
    </row>
    <row r="70" customFormat="false" ht="16" hidden="false" customHeight="false" outlineLevel="0" collapsed="false">
      <c r="A70" s="23"/>
      <c r="B70" s="24"/>
      <c r="C70" s="23" t="n">
        <v>145</v>
      </c>
      <c r="D70" s="24"/>
      <c r="E70" s="23" t="n">
        <v>325</v>
      </c>
      <c r="F70" s="24"/>
      <c r="G70" s="23"/>
      <c r="H70" s="24"/>
      <c r="J70" s="23"/>
      <c r="K70" s="24"/>
      <c r="L70" s="23"/>
      <c r="M70" s="24"/>
      <c r="N70" s="23"/>
      <c r="O70" s="24"/>
      <c r="P70" s="23" t="n">
        <v>192.25</v>
      </c>
      <c r="Q70" s="24"/>
      <c r="R70" s="23" t="n">
        <v>357</v>
      </c>
      <c r="S70" s="24"/>
      <c r="T70" s="23" t="n">
        <v>578.5</v>
      </c>
      <c r="U70" s="24"/>
      <c r="V70" s="23" t="n">
        <v>240.75</v>
      </c>
      <c r="W70" s="24"/>
      <c r="X70" s="23" t="n">
        <v>217.25</v>
      </c>
      <c r="Y70" s="24"/>
      <c r="Z70" s="23" t="n">
        <v>350</v>
      </c>
      <c r="AA70" s="24"/>
      <c r="AB70" s="23"/>
      <c r="AC70" s="24"/>
      <c r="AD70" s="23"/>
      <c r="AE70" s="24"/>
      <c r="AF70" s="23"/>
      <c r="AG70" s="24"/>
    </row>
    <row r="71" customFormat="false" ht="16" hidden="false" customHeight="false" outlineLevel="0" collapsed="false">
      <c r="A71" s="23"/>
      <c r="B71" s="24"/>
      <c r="C71" s="23" t="n">
        <v>217.5</v>
      </c>
      <c r="D71" s="24"/>
      <c r="E71" s="23" t="n">
        <v>167.5</v>
      </c>
      <c r="F71" s="24"/>
      <c r="G71" s="23"/>
      <c r="H71" s="24"/>
      <c r="J71" s="23"/>
      <c r="K71" s="24"/>
      <c r="L71" s="23"/>
      <c r="M71" s="24"/>
      <c r="N71" s="23"/>
      <c r="O71" s="24"/>
      <c r="P71" s="23" t="n">
        <v>354.25</v>
      </c>
      <c r="Q71" s="24"/>
      <c r="R71" s="23" t="n">
        <v>581.25</v>
      </c>
      <c r="S71" s="24"/>
      <c r="T71" s="23" t="n">
        <v>558.5</v>
      </c>
      <c r="U71" s="24"/>
      <c r="V71" s="23" t="n">
        <v>59.25</v>
      </c>
      <c r="W71" s="24"/>
      <c r="X71" s="23" t="n">
        <v>249</v>
      </c>
      <c r="Y71" s="24"/>
      <c r="Z71" s="23" t="n">
        <v>345</v>
      </c>
      <c r="AA71" s="24"/>
      <c r="AB71" s="23"/>
      <c r="AC71" s="24"/>
      <c r="AD71" s="23"/>
      <c r="AE71" s="24"/>
      <c r="AF71" s="23"/>
      <c r="AG71" s="24"/>
    </row>
    <row r="72" customFormat="false" ht="16" hidden="false" customHeight="false" outlineLevel="0" collapsed="false">
      <c r="A72" s="23"/>
      <c r="B72" s="24"/>
      <c r="C72" s="23" t="n">
        <v>234.5</v>
      </c>
      <c r="D72" s="24"/>
      <c r="E72" s="23" t="n">
        <v>261</v>
      </c>
      <c r="F72" s="24"/>
      <c r="G72" s="23"/>
      <c r="H72" s="24"/>
      <c r="J72" s="23"/>
      <c r="K72" s="24"/>
      <c r="L72" s="23"/>
      <c r="M72" s="24"/>
      <c r="N72" s="23"/>
      <c r="O72" s="24"/>
      <c r="P72" s="23" t="n">
        <v>262.75</v>
      </c>
      <c r="Q72" s="24"/>
      <c r="R72" s="23" t="n">
        <v>293.75</v>
      </c>
      <c r="S72" s="24"/>
      <c r="T72" s="23" t="n">
        <v>363.75</v>
      </c>
      <c r="U72" s="24"/>
      <c r="V72" s="23"/>
      <c r="W72" s="24"/>
      <c r="X72" s="23"/>
      <c r="Y72" s="24"/>
      <c r="Z72" s="23"/>
      <c r="AA72" s="24"/>
      <c r="AB72" s="23"/>
      <c r="AC72" s="24"/>
      <c r="AD72" s="23"/>
      <c r="AE72" s="24"/>
      <c r="AF72" s="23"/>
      <c r="AG72" s="24"/>
    </row>
    <row r="73" customFormat="false" ht="16" hidden="false" customHeight="false" outlineLevel="0" collapsed="false">
      <c r="A73" s="23"/>
      <c r="B73" s="24"/>
      <c r="C73" s="23"/>
      <c r="D73" s="24"/>
      <c r="E73" s="23" t="n">
        <v>165.5</v>
      </c>
      <c r="F73" s="24"/>
      <c r="G73" s="23"/>
      <c r="H73" s="24"/>
      <c r="J73" s="23"/>
      <c r="K73" s="24"/>
      <c r="L73" s="23"/>
      <c r="M73" s="24"/>
      <c r="N73" s="23"/>
      <c r="O73" s="24"/>
      <c r="P73" s="23" t="n">
        <v>184.5</v>
      </c>
      <c r="Q73" s="24"/>
      <c r="R73" s="23" t="n">
        <v>233.75</v>
      </c>
      <c r="S73" s="24"/>
      <c r="T73" s="23" t="n">
        <v>417.25</v>
      </c>
      <c r="U73" s="24"/>
      <c r="V73" s="23"/>
      <c r="W73" s="24"/>
      <c r="X73" s="23"/>
      <c r="Y73" s="24"/>
      <c r="Z73" s="23"/>
      <c r="AA73" s="24"/>
      <c r="AB73" s="23"/>
      <c r="AC73" s="24"/>
      <c r="AD73" s="23"/>
      <c r="AE73" s="24"/>
      <c r="AF73" s="23"/>
      <c r="AG73" s="24"/>
    </row>
    <row r="74" customFormat="false" ht="16" hidden="false" customHeight="false" outlineLevel="0" collapsed="false">
      <c r="A74" s="23"/>
      <c r="B74" s="24"/>
      <c r="C74" s="23"/>
      <c r="D74" s="24"/>
      <c r="E74" s="23" t="n">
        <v>167.5</v>
      </c>
      <c r="F74" s="24"/>
      <c r="G74" s="23"/>
      <c r="H74" s="24"/>
      <c r="J74" s="23"/>
      <c r="K74" s="24"/>
      <c r="L74" s="23"/>
      <c r="M74" s="24"/>
      <c r="N74" s="23"/>
      <c r="O74" s="24"/>
      <c r="P74" s="23"/>
      <c r="Q74" s="24"/>
      <c r="R74" s="23"/>
      <c r="S74" s="24"/>
      <c r="T74" s="23"/>
      <c r="U74" s="24"/>
      <c r="V74" s="23"/>
      <c r="W74" s="24"/>
      <c r="X74" s="23"/>
      <c r="Y74" s="24"/>
      <c r="Z74" s="23"/>
      <c r="AA74" s="24"/>
      <c r="AB74" s="23"/>
      <c r="AC74" s="24"/>
      <c r="AD74" s="23"/>
      <c r="AE74" s="24"/>
      <c r="AF74" s="23"/>
      <c r="AG74" s="24"/>
    </row>
    <row r="75" customFormat="false" ht="16" hidden="false" customHeight="false" outlineLevel="0" collapsed="false">
      <c r="A75" s="23"/>
      <c r="B75" s="24"/>
      <c r="C75" s="23"/>
      <c r="D75" s="24"/>
      <c r="E75" s="23" t="n">
        <v>236</v>
      </c>
      <c r="F75" s="24"/>
      <c r="G75" s="23"/>
      <c r="H75" s="24"/>
      <c r="J75" s="35"/>
      <c r="K75" s="36"/>
      <c r="L75" s="35"/>
      <c r="M75" s="24"/>
      <c r="N75" s="23"/>
      <c r="O75" s="24"/>
      <c r="P75" s="23"/>
      <c r="Q75" s="24"/>
      <c r="R75" s="23"/>
      <c r="S75" s="24"/>
      <c r="T75" s="23"/>
      <c r="U75" s="24"/>
      <c r="V75" s="23"/>
      <c r="W75" s="24"/>
      <c r="X75" s="23"/>
      <c r="Y75" s="24"/>
      <c r="Z75" s="23"/>
      <c r="AA75" s="24"/>
      <c r="AB75" s="23"/>
      <c r="AC75" s="24"/>
      <c r="AD75" s="23"/>
      <c r="AE75" s="24"/>
      <c r="AF75" s="23"/>
      <c r="AG75" s="24"/>
    </row>
    <row r="76" customFormat="false" ht="16" hidden="false" customHeight="false" outlineLevel="0" collapsed="false">
      <c r="A76" s="23"/>
      <c r="B76" s="24"/>
      <c r="C76" s="23"/>
      <c r="D76" s="24"/>
      <c r="E76" s="23" t="n">
        <v>122</v>
      </c>
      <c r="F76" s="24"/>
      <c r="G76" s="23"/>
      <c r="H76" s="24"/>
      <c r="J76" s="23"/>
      <c r="K76" s="24"/>
      <c r="L76" s="23"/>
      <c r="M76" s="24"/>
      <c r="N76" s="23"/>
      <c r="O76" s="24"/>
      <c r="P76" s="23"/>
      <c r="Q76" s="24"/>
      <c r="R76" s="23"/>
      <c r="S76" s="24"/>
      <c r="T76" s="23"/>
      <c r="U76" s="24"/>
      <c r="V76" s="23"/>
      <c r="W76" s="24"/>
      <c r="X76" s="23"/>
      <c r="Y76" s="24"/>
      <c r="Z76" s="23"/>
      <c r="AA76" s="24"/>
      <c r="AB76" s="23"/>
      <c r="AC76" s="24"/>
      <c r="AD76" s="23"/>
      <c r="AE76" s="24"/>
      <c r="AF76" s="23"/>
      <c r="AG76" s="24"/>
    </row>
    <row r="77" customFormat="false" ht="16" hidden="false" customHeight="false" outlineLevel="0" collapsed="false">
      <c r="A77" s="23"/>
      <c r="B77" s="24"/>
      <c r="C77" s="23"/>
      <c r="D77" s="24"/>
      <c r="E77" s="23" t="n">
        <v>110</v>
      </c>
      <c r="F77" s="24"/>
      <c r="G77" s="23"/>
      <c r="H77" s="24"/>
      <c r="J77" s="23"/>
      <c r="K77" s="24"/>
      <c r="L77" s="23"/>
      <c r="M77" s="24"/>
      <c r="N77" s="23"/>
      <c r="O77" s="24"/>
      <c r="P77" s="23"/>
      <c r="Q77" s="24"/>
      <c r="R77" s="23"/>
      <c r="S77" s="24"/>
      <c r="T77" s="23"/>
      <c r="U77" s="24"/>
      <c r="V77" s="23"/>
      <c r="W77" s="24"/>
      <c r="X77" s="23"/>
      <c r="Y77" s="24"/>
      <c r="Z77" s="23"/>
      <c r="AA77" s="24"/>
      <c r="AB77" s="23"/>
      <c r="AC77" s="24"/>
      <c r="AD77" s="23"/>
      <c r="AE77" s="24"/>
      <c r="AF77" s="23"/>
      <c r="AG77" s="24"/>
    </row>
    <row r="78" customFormat="false" ht="16" hidden="false" customHeight="false" outlineLevel="0" collapsed="false">
      <c r="A78" s="23"/>
      <c r="B78" s="24"/>
      <c r="C78" s="23"/>
      <c r="D78" s="24"/>
      <c r="E78" s="23" t="n">
        <v>77.5</v>
      </c>
      <c r="F78" s="24"/>
      <c r="G78" s="23"/>
      <c r="H78" s="24"/>
      <c r="J78" s="23"/>
      <c r="K78" s="24"/>
      <c r="L78" s="23"/>
      <c r="M78" s="24"/>
      <c r="N78" s="23"/>
      <c r="O78" s="24"/>
      <c r="P78" s="23"/>
      <c r="Q78" s="24"/>
      <c r="R78" s="23"/>
      <c r="S78" s="24"/>
      <c r="T78" s="23"/>
      <c r="U78" s="24"/>
      <c r="V78" s="23"/>
      <c r="W78" s="24"/>
      <c r="X78" s="23"/>
      <c r="Y78" s="24"/>
      <c r="Z78" s="23"/>
      <c r="AA78" s="24"/>
      <c r="AB78" s="23"/>
      <c r="AC78" s="24"/>
      <c r="AD78" s="23"/>
      <c r="AE78" s="24"/>
      <c r="AF78" s="23"/>
      <c r="AG78" s="24"/>
    </row>
    <row r="79" customFormat="false" ht="16" hidden="false" customHeight="false" outlineLevel="0" collapsed="false">
      <c r="A79" s="23"/>
      <c r="B79" s="24"/>
      <c r="C79" s="23"/>
      <c r="D79" s="24"/>
      <c r="E79" s="23"/>
      <c r="F79" s="24"/>
      <c r="G79" s="23"/>
      <c r="H79" s="24"/>
      <c r="J79" s="23"/>
      <c r="K79" s="24"/>
      <c r="L79" s="23"/>
      <c r="M79" s="24"/>
      <c r="N79" s="23"/>
      <c r="O79" s="24"/>
      <c r="P79" s="23"/>
      <c r="Q79" s="24"/>
      <c r="R79" s="23"/>
      <c r="S79" s="24"/>
      <c r="T79" s="23"/>
      <c r="U79" s="24"/>
      <c r="V79" s="23"/>
      <c r="W79" s="24"/>
      <c r="X79" s="23"/>
      <c r="Y79" s="24"/>
      <c r="Z79" s="23"/>
      <c r="AA79" s="24"/>
      <c r="AB79" s="23"/>
      <c r="AC79" s="24"/>
      <c r="AD79" s="23"/>
      <c r="AE79" s="24"/>
      <c r="AF79" s="23"/>
      <c r="AG79" s="24"/>
    </row>
    <row r="80" customFormat="false" ht="16" hidden="false" customHeight="false" outlineLevel="0" collapsed="false">
      <c r="A80" s="23"/>
      <c r="B80" s="24"/>
      <c r="C80" s="23"/>
      <c r="D80" s="24"/>
      <c r="E80" s="23"/>
      <c r="F80" s="24"/>
      <c r="G80" s="23"/>
      <c r="H80" s="24"/>
      <c r="J80" s="23"/>
      <c r="K80" s="24"/>
      <c r="L80" s="23"/>
      <c r="M80" s="24"/>
      <c r="N80" s="23"/>
      <c r="O80" s="24"/>
      <c r="P80" s="23"/>
      <c r="Q80" s="24"/>
      <c r="R80" s="23"/>
      <c r="S80" s="24"/>
      <c r="T80" s="23"/>
      <c r="U80" s="24"/>
      <c r="V80" s="23"/>
      <c r="W80" s="24"/>
      <c r="X80" s="23"/>
      <c r="Y80" s="24"/>
      <c r="Z80" s="23"/>
      <c r="AA80" s="24"/>
      <c r="AB80" s="23"/>
      <c r="AC80" s="24"/>
      <c r="AD80" s="23"/>
      <c r="AE80" s="24"/>
      <c r="AF80" s="23"/>
      <c r="AG80" s="24"/>
    </row>
    <row r="81" customFormat="false" ht="16" hidden="false" customHeight="false" outlineLevel="0" collapsed="false">
      <c r="A81" s="10" t="s">
        <v>21</v>
      </c>
      <c r="B81" s="11" t="n">
        <f aca="false">_xlfn.T.TEST(A48:A78,B48:B78,2,3)</f>
        <v>0.554615859028772</v>
      </c>
      <c r="C81" s="10" t="s">
        <v>21</v>
      </c>
      <c r="D81" s="11" t="n">
        <f aca="false">_xlfn.T.TEST(C48:C78,D48:D78,2,3)</f>
        <v>0.733425559063663</v>
      </c>
      <c r="E81" s="10" t="s">
        <v>21</v>
      </c>
      <c r="F81" s="31" t="n">
        <f aca="false">_xlfn.T.TEST(E48:E78,F48:F78,2,3)</f>
        <v>0.00189541539277701</v>
      </c>
      <c r="G81" s="10" t="s">
        <v>21</v>
      </c>
      <c r="H81" s="31" t="n">
        <f aca="false">_xlfn.T.TEST(G48:G78,H48:H78,2,3)</f>
        <v>0.00848790760338941</v>
      </c>
      <c r="J81" s="10" t="s">
        <v>21</v>
      </c>
      <c r="K81" s="11" t="n">
        <f aca="false">_xlfn.T.TEST(J49:J79,K49:K79,2,3)</f>
        <v>0.439582760262793</v>
      </c>
      <c r="L81" s="10" t="s">
        <v>21</v>
      </c>
      <c r="M81" s="11" t="n">
        <f aca="false">_xlfn.T.TEST(L49:L79,M49:M79,2,3)</f>
        <v>0.941935956487739</v>
      </c>
      <c r="N81" s="10" t="s">
        <v>21</v>
      </c>
      <c r="O81" s="11" t="n">
        <f aca="false">_xlfn.T.TEST(N49:N79,O49:O79,2,3)</f>
        <v>0.682488608093911</v>
      </c>
      <c r="P81" s="10" t="s">
        <v>21</v>
      </c>
      <c r="Q81" s="11" t="n">
        <f aca="false">_xlfn.T.TEST(P49:P79,Q49:Q79,2,3)</f>
        <v>0.573444020456822</v>
      </c>
      <c r="R81" s="10" t="s">
        <v>21</v>
      </c>
      <c r="S81" s="11" t="n">
        <f aca="false">_xlfn.T.TEST(R49:R79,S49:S79,2,3)</f>
        <v>0.893774925322975</v>
      </c>
      <c r="T81" s="10" t="s">
        <v>21</v>
      </c>
      <c r="U81" s="11" t="n">
        <f aca="false">_xlfn.T.TEST(T49:T79,U49:U79,2,3)</f>
        <v>0.95019732596901</v>
      </c>
      <c r="V81" s="10" t="s">
        <v>21</v>
      </c>
      <c r="W81" s="11" t="n">
        <f aca="false">_xlfn.T.TEST(V49:V79,W49:W79,2,3)</f>
        <v>0.342604067320908</v>
      </c>
      <c r="X81" s="10" t="s">
        <v>21</v>
      </c>
      <c r="Y81" s="11" t="n">
        <f aca="false">_xlfn.T.TEST(X49:X79,Y49:Y79,2,3)</f>
        <v>0.929164492326769</v>
      </c>
      <c r="Z81" s="10" t="s">
        <v>21</v>
      </c>
      <c r="AA81" s="11" t="n">
        <f aca="false">_xlfn.T.TEST(Z49:Z79,AA49:AA79,2,3)</f>
        <v>0.832667570939457</v>
      </c>
      <c r="AB81" s="10" t="s">
        <v>21</v>
      </c>
      <c r="AC81" s="11" t="n">
        <f aca="false">_xlfn.T.TEST(AB49:AB79,AC49:AC79,2,3)</f>
        <v>0.542494714029774</v>
      </c>
      <c r="AD81" s="10" t="s">
        <v>21</v>
      </c>
      <c r="AE81" s="11" t="n">
        <f aca="false">_xlfn.T.TEST(AD49:AD79,AE49:AE79,2,3)</f>
        <v>0.540448289100713</v>
      </c>
      <c r="AF81" s="10" t="s">
        <v>21</v>
      </c>
      <c r="AG81" s="11" t="n">
        <f aca="false">_xlfn.T.TEST(AF49:AF79,AG49:AG79,2,3)</f>
        <v>0.816465900181643</v>
      </c>
    </row>
    <row r="82" customFormat="false" ht="16" hidden="false" customHeight="false" outlineLevel="0" collapsed="false"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customFormat="false" ht="16" hidden="false" customHeight="false" outlineLevel="0" collapsed="false"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90" customFormat="false" ht="16" hidden="false" customHeight="false" outlineLevel="0" collapsed="false">
      <c r="A90" s="1" t="s">
        <v>24</v>
      </c>
      <c r="B90" s="2"/>
      <c r="C90" s="2"/>
      <c r="D90" s="2"/>
      <c r="E90" s="2"/>
      <c r="F90" s="2"/>
      <c r="G90" s="2"/>
      <c r="H90" s="2"/>
      <c r="J90" s="1" t="s">
        <v>25</v>
      </c>
    </row>
    <row r="91" customFormat="false" ht="16" hidden="false" customHeight="false" outlineLevel="0" collapsed="false">
      <c r="A91" s="37" t="s">
        <v>26</v>
      </c>
      <c r="B91" s="37"/>
      <c r="C91" s="3" t="s">
        <v>27</v>
      </c>
      <c r="D91" s="3"/>
      <c r="E91" s="3" t="s">
        <v>28</v>
      </c>
      <c r="F91" s="3"/>
      <c r="G91" s="5" t="s">
        <v>29</v>
      </c>
      <c r="H91" s="5"/>
      <c r="J91" s="4" t="s">
        <v>30</v>
      </c>
      <c r="K91" s="4"/>
      <c r="L91" s="3" t="s">
        <v>31</v>
      </c>
      <c r="M91" s="3"/>
      <c r="N91" s="5" t="s">
        <v>32</v>
      </c>
      <c r="O91" s="5"/>
    </row>
    <row r="92" customFormat="false" ht="16" hidden="false" customHeight="false" outlineLevel="0" collapsed="false">
      <c r="A92" s="9" t="s">
        <v>14</v>
      </c>
      <c r="B92" s="10" t="s">
        <v>15</v>
      </c>
      <c r="C92" s="9" t="s">
        <v>14</v>
      </c>
      <c r="D92" s="9" t="s">
        <v>15</v>
      </c>
      <c r="E92" s="9" t="s">
        <v>14</v>
      </c>
      <c r="F92" s="9" t="s">
        <v>15</v>
      </c>
      <c r="G92" s="11" t="s">
        <v>14</v>
      </c>
      <c r="H92" s="9" t="s">
        <v>15</v>
      </c>
      <c r="J92" s="18" t="s">
        <v>14</v>
      </c>
      <c r="K92" s="20" t="s">
        <v>15</v>
      </c>
      <c r="L92" s="18" t="s">
        <v>14</v>
      </c>
      <c r="M92" s="18" t="s">
        <v>15</v>
      </c>
      <c r="N92" s="19" t="s">
        <v>14</v>
      </c>
      <c r="O92" s="18" t="s">
        <v>15</v>
      </c>
    </row>
    <row r="93" customFormat="false" ht="16" hidden="false" customHeight="false" outlineLevel="0" collapsed="false">
      <c r="A93" s="38" t="n">
        <v>4.85163021087647</v>
      </c>
      <c r="B93" s="39" t="n">
        <v>2.98973989486694</v>
      </c>
      <c r="C93" s="40" t="n">
        <v>2.00199007987976</v>
      </c>
      <c r="D93" s="41" t="n">
        <v>1.94210004806519</v>
      </c>
      <c r="E93" s="40" t="n">
        <v>1.51751005649567</v>
      </c>
      <c r="F93" s="41" t="n">
        <v>0.758028984069824</v>
      </c>
      <c r="G93" s="42" t="n">
        <v>1.79750001430511</v>
      </c>
      <c r="H93" s="41" t="n">
        <v>0.750559985637665</v>
      </c>
      <c r="J93" s="21" t="n">
        <v>0.153846153846154</v>
      </c>
      <c r="K93" s="0" t="n">
        <v>0.0833333333333333</v>
      </c>
      <c r="L93" s="21" t="n">
        <v>0.0769230769230769</v>
      </c>
      <c r="M93" s="22" t="n">
        <v>0.166666666666667</v>
      </c>
      <c r="N93" s="0" t="n">
        <v>0.769230769230769</v>
      </c>
      <c r="O93" s="22" t="n">
        <v>0.75</v>
      </c>
    </row>
    <row r="94" customFormat="false" ht="16" hidden="false" customHeight="false" outlineLevel="0" collapsed="false">
      <c r="A94" s="38" t="n">
        <v>4.08671998977661</v>
      </c>
      <c r="B94" s="39" t="n">
        <v>6.65517997741699</v>
      </c>
      <c r="C94" s="40" t="n">
        <v>1.47827994823456</v>
      </c>
      <c r="D94" s="41" t="n">
        <v>1.02824997901917</v>
      </c>
      <c r="E94" s="40" t="n">
        <v>1.3860000371933</v>
      </c>
      <c r="F94" s="41" t="n">
        <v>0.395999997854233</v>
      </c>
      <c r="G94" s="42" t="n">
        <v>1.58115994930267</v>
      </c>
      <c r="H94" s="41" t="n">
        <v>0.0977173000574112</v>
      </c>
      <c r="J94" s="21" t="n">
        <v>0.0588235294117647</v>
      </c>
      <c r="K94" s="0" t="n">
        <v>0.0666666666666667</v>
      </c>
      <c r="L94" s="21" t="n">
        <v>0.117647058823529</v>
      </c>
      <c r="M94" s="22" t="n">
        <v>0.133333333333333</v>
      </c>
      <c r="N94" s="0" t="n">
        <v>0.823529411764706</v>
      </c>
      <c r="O94" s="22" t="n">
        <v>0.8</v>
      </c>
    </row>
    <row r="95" customFormat="false" ht="16" hidden="false" customHeight="false" outlineLevel="0" collapsed="false">
      <c r="A95" s="38" t="n">
        <v>9.27777004241943</v>
      </c>
      <c r="B95" s="39" t="n">
        <v>4.2542200088501</v>
      </c>
      <c r="C95" s="40" t="n">
        <v>2.09863996505737</v>
      </c>
      <c r="D95" s="41" t="n">
        <v>2.34923005104065</v>
      </c>
      <c r="E95" s="40" t="n">
        <v>0.988542973995209</v>
      </c>
      <c r="F95" s="41" t="n">
        <v>1.12005996704102</v>
      </c>
      <c r="G95" s="42" t="n">
        <v>0.763109028339386</v>
      </c>
      <c r="H95" s="41" t="n">
        <v>1.60025000572205</v>
      </c>
      <c r="J95" s="21" t="n">
        <v>0.117647058823529</v>
      </c>
      <c r="K95" s="0" t="n">
        <v>0.125</v>
      </c>
      <c r="L95" s="21" t="n">
        <v>0.0588235294117647</v>
      </c>
      <c r="M95" s="22" t="n">
        <v>0.125</v>
      </c>
      <c r="N95" s="0" t="n">
        <v>0.823529411764706</v>
      </c>
      <c r="O95" s="22" t="n">
        <v>0.75</v>
      </c>
    </row>
    <row r="96" customFormat="false" ht="16" hidden="false" customHeight="false" outlineLevel="0" collapsed="false">
      <c r="A96" s="38" t="n">
        <v>5.83884000778198</v>
      </c>
      <c r="B96" s="39" t="n">
        <v>4.39982986450195</v>
      </c>
      <c r="C96" s="40" t="n">
        <v>2.77400994300842</v>
      </c>
      <c r="D96" s="41" t="n">
        <v>1.46043002605438</v>
      </c>
      <c r="E96" s="40" t="n">
        <v>0.758028984069824</v>
      </c>
      <c r="F96" s="41" t="n">
        <v>0.81953901052475</v>
      </c>
      <c r="G96" s="42" t="n">
        <v>0.382436990737915</v>
      </c>
      <c r="H96" s="41" t="n">
        <v>0.616245985031128</v>
      </c>
      <c r="J96" s="21" t="n">
        <v>0.142857142857143</v>
      </c>
      <c r="L96" s="21" t="n">
        <v>0.0714285714285714</v>
      </c>
      <c r="M96" s="22"/>
      <c r="N96" s="0" t="n">
        <v>0.785714285714286</v>
      </c>
      <c r="O96" s="22"/>
    </row>
    <row r="97" customFormat="false" ht="16" hidden="false" customHeight="false" outlineLevel="0" collapsed="false">
      <c r="A97" s="38" t="n">
        <v>7.89225006103516</v>
      </c>
      <c r="B97" s="39" t="n">
        <v>4.09588003158569</v>
      </c>
      <c r="C97" s="40" t="n">
        <v>1.50551998615265</v>
      </c>
      <c r="D97" s="41" t="n">
        <v>0.705951988697052</v>
      </c>
      <c r="E97" s="40" t="n">
        <v>0.840043008327484</v>
      </c>
      <c r="F97" s="41" t="n">
        <v>1.11939001083374</v>
      </c>
      <c r="G97" s="42" t="n">
        <v>0.657839000225067</v>
      </c>
      <c r="H97" s="41" t="n">
        <v>0.446476995944977</v>
      </c>
      <c r="J97" s="23"/>
      <c r="K97" s="2"/>
      <c r="L97" s="23"/>
      <c r="M97" s="24"/>
      <c r="N97" s="2"/>
      <c r="O97" s="24"/>
    </row>
    <row r="98" customFormat="false" ht="16" hidden="false" customHeight="false" outlineLevel="0" collapsed="false">
      <c r="A98" s="38" t="n">
        <v>11.5267000198364</v>
      </c>
      <c r="B98" s="39" t="n">
        <v>3.61698007583618</v>
      </c>
      <c r="C98" s="40" t="n">
        <v>3.52512001991272</v>
      </c>
      <c r="D98" s="41" t="n">
        <v>2.3146800994873</v>
      </c>
      <c r="E98" s="40" t="n">
        <v>0.927031993865967</v>
      </c>
      <c r="F98" s="41" t="n">
        <v>1.09251999855042</v>
      </c>
      <c r="G98" s="42" t="n">
        <v>1.58145999908447</v>
      </c>
      <c r="H98" s="41" t="n">
        <v>0.549202978610992</v>
      </c>
      <c r="J98" s="23"/>
      <c r="K98" s="2"/>
      <c r="L98" s="23"/>
      <c r="M98" s="24"/>
      <c r="N98" s="2"/>
      <c r="O98" s="24"/>
    </row>
    <row r="99" customFormat="false" ht="16" hidden="false" customHeight="false" outlineLevel="0" collapsed="false">
      <c r="A99" s="38" t="n">
        <v>9.8677396774292</v>
      </c>
      <c r="B99" s="39" t="n">
        <v>4.43891000747681</v>
      </c>
      <c r="C99" s="40" t="n">
        <v>2.32760000228882</v>
      </c>
      <c r="D99" s="41" t="n">
        <v>2.4016900062561</v>
      </c>
      <c r="E99" s="40" t="n">
        <v>1.18799996376038</v>
      </c>
      <c r="F99" s="41" t="n">
        <v>1.10452997684479</v>
      </c>
      <c r="G99" s="42" t="n">
        <v>1.55238997936249</v>
      </c>
      <c r="H99" s="41" t="n">
        <v>1.57161998748779</v>
      </c>
      <c r="J99" s="10" t="s">
        <v>21</v>
      </c>
      <c r="K99" s="28" t="n">
        <f aca="false">_xlfn.T.TEST(J93:J96,K93:K96,2,3)</f>
        <v>0.375948301379143</v>
      </c>
      <c r="L99" s="10" t="s">
        <v>21</v>
      </c>
      <c r="M99" s="29" t="n">
        <f aca="false">_xlfn.T.TEST(L93:L96,M93:M96,2,3)</f>
        <v>0.0214281611814413</v>
      </c>
      <c r="N99" s="28" t="s">
        <v>21</v>
      </c>
      <c r="O99" s="11" t="n">
        <f aca="false">_xlfn.T.TEST(N93:N96,O93:O96,2,3)</f>
        <v>0.18698350093965</v>
      </c>
    </row>
    <row r="100" customFormat="false" ht="16" hidden="false" customHeight="false" outlineLevel="0" collapsed="false">
      <c r="A100" s="38" t="n">
        <v>9.50164985656738</v>
      </c>
      <c r="B100" s="39" t="n">
        <v>6.91152000427246</v>
      </c>
      <c r="C100" s="40" t="n">
        <v>1.16261994838715</v>
      </c>
      <c r="D100" s="41" t="n">
        <v>2.65545010566711</v>
      </c>
      <c r="E100" s="40" t="n">
        <v>1.20704996585846</v>
      </c>
      <c r="F100" s="41" t="n">
        <v>1.24453997612</v>
      </c>
      <c r="G100" s="42" t="n">
        <v>0.973079979419708</v>
      </c>
      <c r="H100" s="41" t="n">
        <v>2.07733011245728</v>
      </c>
    </row>
    <row r="101" customFormat="false" ht="16" hidden="false" customHeight="false" outlineLevel="0" collapsed="false">
      <c r="A101" s="23"/>
      <c r="B101" s="39" t="n">
        <v>5.00695991516113</v>
      </c>
      <c r="C101" s="40" t="n">
        <v>3.42879009246826</v>
      </c>
      <c r="D101" s="41" t="n">
        <v>1.26941001415253</v>
      </c>
      <c r="E101" s="40" t="n">
        <v>1.14553999900818</v>
      </c>
      <c r="F101" s="41" t="n">
        <v>0.560028970241547</v>
      </c>
      <c r="G101" s="42" t="n">
        <v>2.92576003074646</v>
      </c>
      <c r="H101" s="41" t="n">
        <v>0.254435002803802</v>
      </c>
    </row>
    <row r="102" customFormat="false" ht="16" hidden="false" customHeight="false" outlineLevel="0" collapsed="false">
      <c r="A102" s="23"/>
      <c r="B102" s="39" t="n">
        <v>3.83344006538391</v>
      </c>
      <c r="C102" s="40" t="n">
        <v>2.06795001029968</v>
      </c>
      <c r="D102" s="41" t="n">
        <v>2.87863993644714</v>
      </c>
      <c r="E102" s="40" t="n">
        <v>1.13849997520447</v>
      </c>
      <c r="F102" s="41" t="n">
        <v>0.395999997854233</v>
      </c>
      <c r="G102" s="42" t="n">
        <v>1.39105999469757</v>
      </c>
      <c r="H102" s="41" t="n">
        <v>0.225463002920151</v>
      </c>
    </row>
    <row r="103" customFormat="false" ht="16" hidden="false" customHeight="false" outlineLevel="0" collapsed="false">
      <c r="A103" s="23"/>
      <c r="B103" s="2"/>
      <c r="C103" s="40" t="n">
        <v>0.626882970333099</v>
      </c>
      <c r="D103" s="41" t="n">
        <v>2.77683997154236</v>
      </c>
      <c r="E103" s="40" t="n">
        <v>0.856468021869659</v>
      </c>
      <c r="F103" s="41" t="n">
        <v>0.300000011920929</v>
      </c>
      <c r="G103" s="42" t="n">
        <v>0.278921991586685</v>
      </c>
      <c r="H103" s="41" t="n">
        <v>0.192389994859695</v>
      </c>
    </row>
    <row r="104" customFormat="false" ht="16" hidden="false" customHeight="false" outlineLevel="0" collapsed="false">
      <c r="A104" s="23"/>
      <c r="B104" s="2"/>
      <c r="C104" s="40" t="n">
        <v>1.2904200553894</v>
      </c>
      <c r="D104" s="41" t="n">
        <v>1.73793005943298</v>
      </c>
      <c r="E104" s="40" t="n">
        <v>0.856468021869659</v>
      </c>
      <c r="F104" s="41" t="n">
        <v>0.788632988929749</v>
      </c>
      <c r="G104" s="42" t="n">
        <v>0.636439025402069</v>
      </c>
      <c r="H104" s="41" t="n">
        <v>0.604270994663239</v>
      </c>
    </row>
    <row r="105" customFormat="false" ht="16" hidden="false" customHeight="false" outlineLevel="0" collapsed="false">
      <c r="A105" s="23"/>
      <c r="B105" s="2"/>
      <c r="C105" s="40" t="n">
        <v>3.36192011833191</v>
      </c>
      <c r="D105" s="41" t="n">
        <v>2.22445011138916</v>
      </c>
      <c r="E105" s="40" t="n">
        <v>1.03804004192352</v>
      </c>
      <c r="F105" s="41" t="n">
        <v>0.961004018783569</v>
      </c>
      <c r="G105" s="42" t="n">
        <v>0.96323698759079</v>
      </c>
      <c r="H105" s="41" t="n">
        <v>0.957673013210297</v>
      </c>
    </row>
    <row r="106" customFormat="false" ht="16" hidden="false" customHeight="false" outlineLevel="0" collapsed="false">
      <c r="A106" s="23"/>
      <c r="B106" s="2"/>
      <c r="C106" s="40" t="n">
        <v>2.69074010848999</v>
      </c>
      <c r="D106" s="41" t="n">
        <v>2.98184990882874</v>
      </c>
      <c r="E106" s="40" t="n">
        <v>0.874014019966126</v>
      </c>
      <c r="F106" s="41" t="n">
        <v>1.22667002677917</v>
      </c>
      <c r="G106" s="42" t="n">
        <v>1.1799099445343</v>
      </c>
      <c r="H106" s="41" t="n">
        <v>2.1402599811554</v>
      </c>
    </row>
    <row r="107" customFormat="false" ht="16" hidden="false" customHeight="false" outlineLevel="0" collapsed="false">
      <c r="A107" s="23"/>
      <c r="B107" s="2"/>
      <c r="C107" s="40" t="n">
        <v>1.59839999675751</v>
      </c>
      <c r="D107" s="41" t="n">
        <v>2.35078001022339</v>
      </c>
      <c r="E107" s="40" t="n">
        <v>1.28201997280121</v>
      </c>
      <c r="F107" s="41" t="n">
        <v>0.886025011539459</v>
      </c>
      <c r="G107" s="42" t="n">
        <v>1.50565004348755</v>
      </c>
      <c r="H107" s="41" t="n">
        <v>0.21883699297905</v>
      </c>
    </row>
    <row r="108" customFormat="false" ht="16" hidden="false" customHeight="false" outlineLevel="0" collapsed="false">
      <c r="A108" s="23"/>
      <c r="B108" s="2"/>
      <c r="C108" s="40" t="n">
        <v>1.80216002464294</v>
      </c>
      <c r="D108" s="41" t="n">
        <v>2.76776003837585</v>
      </c>
      <c r="E108" s="40" t="n">
        <v>0.994762003421783</v>
      </c>
      <c r="F108" s="41" t="n">
        <v>1.17101001739502</v>
      </c>
      <c r="G108" s="42" t="n">
        <v>0.949571013450622</v>
      </c>
      <c r="H108" s="41" t="n">
        <v>1.89117002487183</v>
      </c>
    </row>
    <row r="109" customFormat="false" ht="16" hidden="false" customHeight="false" outlineLevel="0" collapsed="false">
      <c r="A109" s="23"/>
      <c r="B109" s="2"/>
      <c r="C109" s="40" t="n">
        <v>1.45037996768951</v>
      </c>
      <c r="D109" s="41" t="n">
        <v>2.15895009040833</v>
      </c>
      <c r="E109" s="40" t="n">
        <v>1.06703996658325</v>
      </c>
      <c r="F109" s="41" t="n">
        <v>1.49204003810883</v>
      </c>
      <c r="G109" s="42" t="n">
        <v>1.08337998390198</v>
      </c>
      <c r="H109" s="41" t="n">
        <v>2.69660997390747</v>
      </c>
    </row>
    <row r="110" customFormat="false" ht="16" hidden="false" customHeight="false" outlineLevel="0" collapsed="false">
      <c r="A110" s="23"/>
      <c r="B110" s="2"/>
      <c r="C110" s="40" t="n">
        <v>1.99339997768402</v>
      </c>
      <c r="D110" s="41" t="n">
        <v>1.99322998523712</v>
      </c>
      <c r="E110" s="40" t="n">
        <v>0.70677000284195</v>
      </c>
      <c r="F110" s="41" t="n">
        <v>0.691756010055542</v>
      </c>
      <c r="G110" s="42" t="n">
        <v>0.712351977825165</v>
      </c>
      <c r="H110" s="41" t="n">
        <v>0.141700997948647</v>
      </c>
    </row>
    <row r="111" customFormat="false" ht="16" hidden="false" customHeight="false" outlineLevel="0" collapsed="false">
      <c r="A111" s="23"/>
      <c r="B111" s="2"/>
      <c r="C111" s="40" t="n">
        <v>3.37723994255066</v>
      </c>
      <c r="D111" s="41" t="n">
        <v>1.86478996276855</v>
      </c>
      <c r="E111" s="40" t="n">
        <v>1.36052000522614</v>
      </c>
      <c r="F111" s="41" t="n">
        <v>0.688024997711182</v>
      </c>
      <c r="G111" s="42" t="n">
        <v>1.84845995903015</v>
      </c>
      <c r="H111" s="41" t="n">
        <v>0.277287989854813</v>
      </c>
    </row>
    <row r="112" customFormat="false" ht="16" hidden="false" customHeight="false" outlineLevel="0" collapsed="false">
      <c r="A112" s="23"/>
      <c r="B112" s="2"/>
      <c r="C112" s="40" t="n">
        <v>1.81296002864838</v>
      </c>
      <c r="D112" s="41" t="n">
        <v>1.83773994445801</v>
      </c>
      <c r="E112" s="40" t="n">
        <v>1.41849994659424</v>
      </c>
      <c r="F112" s="41" t="n">
        <v>0.734007000923157</v>
      </c>
      <c r="G112" s="42" t="n">
        <v>1.45848000049591</v>
      </c>
      <c r="H112" s="41" t="n">
        <v>0.633764028549194</v>
      </c>
    </row>
    <row r="113" customFormat="false" ht="16" hidden="false" customHeight="false" outlineLevel="0" collapsed="false">
      <c r="A113" s="23"/>
      <c r="B113" s="2"/>
      <c r="C113" s="40" t="n">
        <v>2.78186011314392</v>
      </c>
      <c r="D113" s="41" t="n">
        <v>0.772053003311157</v>
      </c>
      <c r="E113" s="40" t="n">
        <v>1.00199997425079</v>
      </c>
      <c r="F113" s="41" t="n">
        <v>0.824513971805573</v>
      </c>
      <c r="G113" s="42" t="n">
        <v>1.57193994522095</v>
      </c>
      <c r="H113" s="41" t="n">
        <v>0.313950002193451</v>
      </c>
    </row>
    <row r="114" customFormat="false" ht="16" hidden="false" customHeight="false" outlineLevel="0" collapsed="false">
      <c r="A114" s="23"/>
      <c r="B114" s="2"/>
      <c r="C114" s="40" t="n">
        <v>2.99215006828308</v>
      </c>
      <c r="D114" s="41" t="n">
        <v>1.25304996967316</v>
      </c>
      <c r="E114" s="40" t="n">
        <v>0.670881986618042</v>
      </c>
      <c r="F114" s="41" t="n">
        <v>1.32800996303558</v>
      </c>
      <c r="G114" s="42" t="n">
        <v>0.388832986354828</v>
      </c>
      <c r="H114" s="41" t="n">
        <v>0.693472027778626</v>
      </c>
    </row>
    <row r="115" customFormat="false" ht="16" hidden="false" customHeight="false" outlineLevel="0" collapsed="false">
      <c r="A115" s="23"/>
      <c r="B115" s="2"/>
      <c r="C115" s="40" t="n">
        <v>2.92477011680603</v>
      </c>
      <c r="D115" s="41" t="n">
        <v>1.1850700378418</v>
      </c>
      <c r="E115" s="40" t="n">
        <v>1.03804004192352</v>
      </c>
      <c r="F115" s="41" t="n">
        <v>1.17101001739502</v>
      </c>
      <c r="G115" s="42" t="n">
        <v>0.922868013381958</v>
      </c>
      <c r="H115" s="41" t="n">
        <v>0.612531006336212</v>
      </c>
    </row>
    <row r="116" customFormat="false" ht="16" hidden="false" customHeight="false" outlineLevel="0" collapsed="false">
      <c r="A116" s="23"/>
      <c r="B116" s="2"/>
      <c r="C116" s="40" t="n">
        <v>2.19731998443604</v>
      </c>
      <c r="D116" s="41" t="n">
        <v>3.04048991203308</v>
      </c>
      <c r="E116" s="40" t="n">
        <v>0.983412027359009</v>
      </c>
      <c r="F116" s="41" t="n">
        <v>1.31578004360199</v>
      </c>
      <c r="G116" s="42" t="n">
        <v>0.186885997653008</v>
      </c>
      <c r="H116" s="41" t="n">
        <v>2.98088002204895</v>
      </c>
    </row>
    <row r="117" customFormat="false" ht="16" hidden="false" customHeight="false" outlineLevel="0" collapsed="false">
      <c r="A117" s="23"/>
      <c r="B117" s="2"/>
      <c r="C117" s="40" t="n">
        <v>2.86279988288879</v>
      </c>
      <c r="D117" s="41" t="n">
        <v>1.89660000801086</v>
      </c>
      <c r="E117" s="40" t="n">
        <v>1.88656997680664</v>
      </c>
      <c r="F117" s="41" t="n">
        <v>0.783506989479065</v>
      </c>
      <c r="G117" s="42" t="n">
        <v>5.18529987335205</v>
      </c>
      <c r="H117" s="41" t="n">
        <v>0.833205997943878</v>
      </c>
    </row>
    <row r="118" customFormat="false" ht="16" hidden="false" customHeight="false" outlineLevel="0" collapsed="false">
      <c r="A118" s="23"/>
      <c r="B118" s="2"/>
      <c r="C118" s="40" t="n">
        <v>0.695604026317597</v>
      </c>
      <c r="D118" s="41" t="n">
        <v>1.55432999134064</v>
      </c>
      <c r="E118" s="40" t="n">
        <v>1.35906004905701</v>
      </c>
      <c r="F118" s="41" t="n">
        <v>1.34851002693176</v>
      </c>
      <c r="G118" s="42" t="n">
        <v>0.27300900220871</v>
      </c>
      <c r="H118" s="41" t="n">
        <v>1.27033996582031</v>
      </c>
    </row>
    <row r="119" customFormat="false" ht="16" hidden="false" customHeight="false" outlineLevel="0" collapsed="false">
      <c r="A119" s="23"/>
      <c r="B119" s="2"/>
      <c r="C119" s="40" t="n">
        <v>1.16091001033783</v>
      </c>
      <c r="D119" s="41" t="n">
        <v>1.66454994678497</v>
      </c>
      <c r="E119" s="40" t="n">
        <v>1.15753996372223</v>
      </c>
      <c r="F119" s="41" t="n">
        <v>0.938377022743225</v>
      </c>
      <c r="G119" s="42" t="n">
        <v>0.787069022655487</v>
      </c>
      <c r="H119" s="41" t="n">
        <v>0.171187996864319</v>
      </c>
    </row>
    <row r="120" customFormat="false" ht="16" hidden="false" customHeight="false" outlineLevel="0" collapsed="false">
      <c r="A120" s="23"/>
      <c r="B120" s="2"/>
      <c r="C120" s="40" t="n">
        <v>2.38769006729126</v>
      </c>
      <c r="D120" s="41" t="n">
        <v>1.59914994239807</v>
      </c>
      <c r="E120" s="40" t="n">
        <v>1.19151997566223</v>
      </c>
      <c r="F120" s="41" t="n">
        <v>0.771131992340088</v>
      </c>
      <c r="G120" s="42" t="n">
        <v>0.985902011394501</v>
      </c>
      <c r="H120" s="41" t="n">
        <v>0.245096996426582</v>
      </c>
    </row>
    <row r="121" customFormat="false" ht="16" hidden="false" customHeight="false" outlineLevel="0" collapsed="false">
      <c r="A121" s="23"/>
      <c r="B121" s="2"/>
      <c r="C121" s="40" t="n">
        <v>1.07579004764557</v>
      </c>
      <c r="D121" s="41" t="n">
        <v>2.51310992240906</v>
      </c>
      <c r="E121" s="40" t="n">
        <v>0.683773994445801</v>
      </c>
      <c r="F121" s="41" t="n">
        <v>1.19854998588562</v>
      </c>
      <c r="G121" s="42" t="n">
        <v>0.26994600892067</v>
      </c>
      <c r="H121" s="41" t="n">
        <v>1.08782005310059</v>
      </c>
    </row>
    <row r="122" customFormat="false" ht="16" hidden="false" customHeight="false" outlineLevel="0" collapsed="false">
      <c r="A122" s="23"/>
      <c r="B122" s="2"/>
      <c r="C122" s="40" t="n">
        <v>1.18333005905151</v>
      </c>
      <c r="D122" s="41" t="n">
        <v>2.67544007301331</v>
      </c>
      <c r="E122" s="40" t="n">
        <v>0.906521022319794</v>
      </c>
      <c r="F122" s="41" t="n">
        <v>0.827516973018646</v>
      </c>
      <c r="G122" s="42" t="n">
        <v>0.520798027515411</v>
      </c>
      <c r="H122" s="41" t="n">
        <v>0.603150010108948</v>
      </c>
    </row>
    <row r="123" customFormat="false" ht="16" hidden="false" customHeight="false" outlineLevel="0" collapsed="false">
      <c r="A123" s="23"/>
      <c r="B123" s="2"/>
      <c r="C123" s="40" t="n">
        <v>2.6744499206543</v>
      </c>
      <c r="D123" s="41" t="n">
        <v>2.37744998931885</v>
      </c>
      <c r="E123" s="40" t="n">
        <v>0.824505984783173</v>
      </c>
      <c r="F123" s="41" t="n">
        <v>1.1540299654007</v>
      </c>
      <c r="G123" s="42" t="n">
        <v>0.356682986021042</v>
      </c>
      <c r="H123" s="41" t="n">
        <v>1.7960000038147</v>
      </c>
    </row>
    <row r="124" customFormat="false" ht="16" hidden="false" customHeight="false" outlineLevel="0" collapsed="false">
      <c r="A124" s="23"/>
      <c r="B124" s="2"/>
      <c r="C124" s="40" t="n">
        <v>2.63611006736755</v>
      </c>
      <c r="D124" s="41" t="n">
        <v>1.84590005874634</v>
      </c>
      <c r="E124" s="40" t="n">
        <v>0.77860701084137</v>
      </c>
      <c r="F124" s="41" t="n">
        <v>0.659029006958008</v>
      </c>
      <c r="G124" s="42" t="n">
        <v>1.13765001296997</v>
      </c>
      <c r="H124" s="41" t="n">
        <v>0.239104002714157</v>
      </c>
    </row>
    <row r="125" customFormat="false" ht="16" hidden="false" customHeight="false" outlineLevel="0" collapsed="false">
      <c r="A125" s="23"/>
      <c r="B125" s="2"/>
      <c r="C125" s="40" t="n">
        <v>3.09963989257812</v>
      </c>
      <c r="D125" s="41" t="n">
        <v>2.24036002159119</v>
      </c>
      <c r="E125" s="40" t="n">
        <v>1.07200002670288</v>
      </c>
      <c r="F125" s="41" t="n">
        <v>0.47801399230957</v>
      </c>
      <c r="G125" s="42" t="n">
        <v>2.08681988716125</v>
      </c>
      <c r="H125" s="41" t="n">
        <v>0.254253000020981</v>
      </c>
    </row>
    <row r="126" customFormat="false" ht="16" hidden="false" customHeight="false" outlineLevel="0" collapsed="false">
      <c r="A126" s="23"/>
      <c r="B126" s="2"/>
      <c r="C126" s="40" t="n">
        <v>2.58944988250732</v>
      </c>
      <c r="D126" s="41" t="n">
        <v>2.02992010116577</v>
      </c>
      <c r="E126" s="40" t="n">
        <v>1.11652994155884</v>
      </c>
      <c r="F126" s="41" t="n">
        <v>0.717020988464356</v>
      </c>
      <c r="G126" s="42" t="n">
        <v>0.178170993924141</v>
      </c>
      <c r="H126" s="41" t="n">
        <v>0.621703982353211</v>
      </c>
    </row>
    <row r="127" customFormat="false" ht="16" hidden="false" customHeight="false" outlineLevel="0" collapsed="false">
      <c r="A127" s="23"/>
      <c r="B127" s="2"/>
      <c r="C127" s="40" t="n">
        <v>2.52824997901916</v>
      </c>
      <c r="D127" s="41" t="n">
        <v>1.85240995883942</v>
      </c>
      <c r="E127" s="40" t="n">
        <v>1.26999998092651</v>
      </c>
      <c r="F127" s="41" t="n">
        <v>0.791999995708466</v>
      </c>
      <c r="G127" s="42" t="n">
        <v>1.43116998672485</v>
      </c>
      <c r="H127" s="41" t="n">
        <v>0.679616987705231</v>
      </c>
    </row>
    <row r="128" customFormat="false" ht="16" hidden="false" customHeight="false" outlineLevel="0" collapsed="false">
      <c r="A128" s="23"/>
      <c r="B128" s="2"/>
      <c r="C128" s="40" t="n">
        <v>1.00574004650116</v>
      </c>
      <c r="D128" s="41" t="n">
        <v>2.25814008712769</v>
      </c>
      <c r="E128" s="40" t="n">
        <v>0.799031019210815</v>
      </c>
      <c r="F128" s="41" t="n">
        <v>1.02602994441986</v>
      </c>
      <c r="G128" s="42" t="n">
        <v>0.205754995346069</v>
      </c>
      <c r="H128" s="41" t="n">
        <v>1.3364200592041</v>
      </c>
    </row>
    <row r="129" customFormat="false" ht="16" hidden="false" customHeight="false" outlineLevel="0" collapsed="false">
      <c r="A129" s="23"/>
      <c r="B129" s="2"/>
      <c r="C129" s="40" t="n">
        <v>2.10020995140076</v>
      </c>
      <c r="D129" s="41" t="n">
        <v>3.02526998519897</v>
      </c>
      <c r="E129" s="40" t="n">
        <v>0.597513020038605</v>
      </c>
      <c r="F129" s="41" t="n">
        <v>0.799036026000977</v>
      </c>
      <c r="G129" s="42" t="n">
        <v>0.519988000392914</v>
      </c>
      <c r="H129" s="41" t="n">
        <v>0.69922798871994</v>
      </c>
    </row>
    <row r="130" customFormat="false" ht="16" hidden="false" customHeight="false" outlineLevel="0" collapsed="false">
      <c r="A130" s="23"/>
      <c r="B130" s="2"/>
      <c r="C130" s="40" t="n">
        <v>2.07151007652283</v>
      </c>
      <c r="D130" s="41" t="n">
        <v>2.0273699760437</v>
      </c>
      <c r="E130" s="40" t="n">
        <v>0.478013008832932</v>
      </c>
      <c r="F130" s="41" t="n">
        <v>0.82166200876236</v>
      </c>
      <c r="G130" s="42" t="n">
        <v>0.230058997869492</v>
      </c>
      <c r="H130" s="41" t="n">
        <v>0.512628972530365</v>
      </c>
    </row>
    <row r="131" customFormat="false" ht="16" hidden="false" customHeight="false" outlineLevel="0" collapsed="false">
      <c r="A131" s="23"/>
      <c r="B131" s="2"/>
      <c r="C131" s="40" t="n">
        <v>1.83959996700287</v>
      </c>
      <c r="D131" s="41" t="n">
        <v>0.577786028385162</v>
      </c>
      <c r="E131" s="40" t="n">
        <v>0.560024976730347</v>
      </c>
      <c r="F131" s="41" t="n">
        <v>1.10679996013641</v>
      </c>
      <c r="G131" s="42" t="n">
        <v>0.325365006923676</v>
      </c>
      <c r="H131" s="41" t="n">
        <v>0.129084005951881</v>
      </c>
    </row>
    <row r="132" customFormat="false" ht="16" hidden="false" customHeight="false" outlineLevel="0" collapsed="false">
      <c r="A132" s="23"/>
      <c r="B132" s="2"/>
      <c r="C132" s="40" t="n">
        <v>0.707617998123169</v>
      </c>
      <c r="D132" s="41" t="n">
        <v>1.42293000221252</v>
      </c>
      <c r="E132" s="40" t="n">
        <v>0.682376980781555</v>
      </c>
      <c r="F132" s="41" t="n">
        <v>1.01753997802734</v>
      </c>
      <c r="G132" s="42" t="n">
        <v>0.159848004579544</v>
      </c>
      <c r="H132" s="41" t="n">
        <v>0.713005006313324</v>
      </c>
    </row>
    <row r="133" customFormat="false" ht="16" hidden="false" customHeight="false" outlineLevel="0" collapsed="false">
      <c r="A133" s="23"/>
      <c r="B133" s="2"/>
      <c r="C133" s="40" t="n">
        <v>2.79145002365112</v>
      </c>
      <c r="D133" s="41" t="n">
        <v>0.95905601978302</v>
      </c>
      <c r="E133" s="40" t="n">
        <v>1.00673997402191</v>
      </c>
      <c r="F133" s="41" t="n">
        <v>1.12611997127533</v>
      </c>
      <c r="G133" s="42" t="n">
        <v>0.569416999816895</v>
      </c>
      <c r="H133" s="41" t="n">
        <v>0.221352994441986</v>
      </c>
    </row>
    <row r="134" customFormat="false" ht="16" hidden="false" customHeight="false" outlineLevel="0" collapsed="false">
      <c r="A134" s="23"/>
      <c r="B134" s="2"/>
      <c r="C134" s="40" t="n">
        <v>1.96591997146606</v>
      </c>
      <c r="D134" s="41" t="n">
        <v>1.03042995929718</v>
      </c>
      <c r="E134" s="40" t="n">
        <v>1.03948998451233</v>
      </c>
      <c r="F134" s="41" t="n">
        <v>1.3230299949646</v>
      </c>
      <c r="G134" s="42" t="n">
        <v>1.29393005371094</v>
      </c>
      <c r="H134" s="41" t="n">
        <v>0.677666008472443</v>
      </c>
    </row>
    <row r="135" customFormat="false" ht="16" hidden="false" customHeight="false" outlineLevel="0" collapsed="false">
      <c r="A135" s="23"/>
      <c r="B135" s="2"/>
      <c r="C135" s="40" t="n">
        <v>2.15644001960754</v>
      </c>
      <c r="D135" s="41" t="n">
        <v>2.48446989059448</v>
      </c>
      <c r="E135" s="40" t="n">
        <v>0.807521998882294</v>
      </c>
      <c r="F135" s="41" t="n">
        <v>0.840043008327484</v>
      </c>
      <c r="G135" s="42" t="n">
        <v>0.960237979888916</v>
      </c>
      <c r="H135" s="41" t="n">
        <v>0.62000298500061</v>
      </c>
    </row>
    <row r="136" customFormat="false" ht="16" hidden="false" customHeight="false" outlineLevel="0" collapsed="false">
      <c r="A136" s="23"/>
      <c r="B136" s="2"/>
      <c r="C136" s="40" t="n">
        <v>2.18468999862671</v>
      </c>
      <c r="D136" s="41" t="n">
        <v>1.16551995277405</v>
      </c>
      <c r="E136" s="40" t="n">
        <v>0.670881986618042</v>
      </c>
      <c r="F136" s="41" t="n">
        <v>1.12005996704102</v>
      </c>
      <c r="G136" s="42" t="n">
        <v>0.150856003165245</v>
      </c>
      <c r="H136" s="41" t="n">
        <v>0.861159980297089</v>
      </c>
    </row>
    <row r="137" customFormat="false" ht="16" hidden="false" customHeight="false" outlineLevel="0" collapsed="false">
      <c r="A137" s="23"/>
      <c r="B137" s="2"/>
      <c r="C137" s="40" t="n">
        <v>2.30695009231567</v>
      </c>
      <c r="D137" s="41" t="n">
        <v>2.93974995613098</v>
      </c>
      <c r="E137" s="40" t="n">
        <v>1.03804004192352</v>
      </c>
      <c r="F137" s="41" t="n">
        <v>0.717020988464356</v>
      </c>
      <c r="G137" s="42" t="n">
        <v>1.2451399564743</v>
      </c>
      <c r="H137" s="41" t="n">
        <v>0.659825026988983</v>
      </c>
    </row>
    <row r="138" customFormat="false" ht="16" hidden="false" customHeight="false" outlineLevel="0" collapsed="false">
      <c r="A138" s="23"/>
      <c r="B138" s="2"/>
      <c r="C138" s="40" t="n">
        <v>1.01827001571655</v>
      </c>
      <c r="D138" s="41" t="n">
        <v>1.16459000110626</v>
      </c>
      <c r="E138" s="40" t="n">
        <v>0.874005019664764</v>
      </c>
      <c r="F138" s="41" t="n">
        <v>0.807528972625732</v>
      </c>
      <c r="G138" s="42" t="n">
        <v>0.462069988250732</v>
      </c>
      <c r="H138" s="41" t="n">
        <v>0.412905007600784</v>
      </c>
    </row>
    <row r="139" customFormat="false" ht="16" hidden="false" customHeight="false" outlineLevel="0" collapsed="false">
      <c r="A139" s="23"/>
      <c r="B139" s="2"/>
      <c r="C139" s="40" t="n">
        <v>1.01287996768951</v>
      </c>
      <c r="D139" s="41" t="n">
        <v>2.10391998291016</v>
      </c>
      <c r="E139" s="40" t="n">
        <v>0.824868977069855</v>
      </c>
      <c r="F139" s="41" t="n">
        <v>1.2325199842453</v>
      </c>
      <c r="G139" s="42" t="n">
        <v>0.342886000871658</v>
      </c>
      <c r="H139" s="41" t="n">
        <v>1.08050000667572</v>
      </c>
    </row>
    <row r="140" customFormat="false" ht="16" hidden="false" customHeight="false" outlineLevel="0" collapsed="false">
      <c r="A140" s="23"/>
      <c r="B140" s="2"/>
      <c r="C140" s="40" t="n">
        <v>1.49023997783661</v>
      </c>
      <c r="D140" s="41" t="n">
        <v>1.40907001495361</v>
      </c>
      <c r="E140" s="40" t="n">
        <v>0.707825005054474</v>
      </c>
      <c r="F140" s="41" t="n">
        <v>0.676014006137848</v>
      </c>
      <c r="G140" s="42" t="n">
        <v>0.529094994068146</v>
      </c>
      <c r="H140" s="41" t="n">
        <v>0.304287999868393</v>
      </c>
    </row>
    <row r="141" customFormat="false" ht="16" hidden="false" customHeight="false" outlineLevel="0" collapsed="false">
      <c r="A141" s="23"/>
      <c r="B141" s="2"/>
      <c r="C141" s="40" t="n">
        <v>2.18040990829468</v>
      </c>
      <c r="D141" s="41" t="n">
        <v>3.57470989227295</v>
      </c>
      <c r="E141" s="40" t="n">
        <v>0.799030005931854</v>
      </c>
      <c r="F141" s="41" t="n">
        <v>0.560028970241547</v>
      </c>
      <c r="G141" s="42" t="n">
        <v>0.258689999580383</v>
      </c>
      <c r="H141" s="41" t="n">
        <v>0.327551990747452</v>
      </c>
    </row>
    <row r="142" customFormat="false" ht="16" hidden="false" customHeight="false" outlineLevel="0" collapsed="false">
      <c r="A142" s="23"/>
      <c r="B142" s="2"/>
      <c r="C142" s="40" t="n">
        <v>2.54252004623413</v>
      </c>
      <c r="D142" s="41" t="n">
        <v>3.06522989273071</v>
      </c>
      <c r="E142" s="40" t="n">
        <v>1.31805002689362</v>
      </c>
      <c r="F142" s="41" t="n">
        <v>0.935525000095367</v>
      </c>
      <c r="G142" s="42" t="n">
        <v>2.66071009635925</v>
      </c>
      <c r="H142" s="41" t="n">
        <v>0.919019997119904</v>
      </c>
    </row>
    <row r="143" customFormat="false" ht="16" hidden="false" customHeight="false" outlineLevel="0" collapsed="false">
      <c r="A143" s="23"/>
      <c r="B143" s="2"/>
      <c r="C143" s="40" t="n">
        <v>1.17112994194031</v>
      </c>
      <c r="D143" s="41" t="n">
        <v>1.50997996330261</v>
      </c>
      <c r="E143" s="40" t="n">
        <v>1.32477998733521</v>
      </c>
      <c r="F143" s="41" t="n">
        <v>0.710651993751526</v>
      </c>
      <c r="G143" s="42" t="n">
        <v>0.885703980922699</v>
      </c>
      <c r="H143" s="41" t="n">
        <v>0.268938988447189</v>
      </c>
    </row>
    <row r="144" customFormat="false" ht="16" hidden="false" customHeight="false" outlineLevel="0" collapsed="false">
      <c r="A144" s="23"/>
      <c r="B144" s="2"/>
      <c r="C144" s="40" t="n">
        <v>0.854925990104675</v>
      </c>
      <c r="D144" s="41" t="n">
        <v>3.5013599395752</v>
      </c>
      <c r="E144" s="40" t="n">
        <v>1.15702998638153</v>
      </c>
      <c r="F144" s="41" t="n">
        <v>0.840043008327484</v>
      </c>
      <c r="G144" s="42" t="n">
        <v>0.078618697822094</v>
      </c>
      <c r="H144" s="41" t="n">
        <v>1.0697900056839</v>
      </c>
    </row>
    <row r="145" customFormat="false" ht="16" hidden="false" customHeight="false" outlineLevel="0" collapsed="false">
      <c r="A145" s="23"/>
      <c r="B145" s="2"/>
      <c r="C145" s="40" t="n">
        <v>2.3012900352478</v>
      </c>
      <c r="D145" s="41" t="n">
        <v>1.95674002170563</v>
      </c>
      <c r="E145" s="40" t="n">
        <v>0.861994028091431</v>
      </c>
      <c r="F145" s="41" t="n">
        <v>1.26856005191803</v>
      </c>
      <c r="G145" s="42" t="n">
        <v>0.40463000535965</v>
      </c>
      <c r="H145" s="41" t="n">
        <v>1.63490998744965</v>
      </c>
    </row>
    <row r="146" customFormat="false" ht="16" hidden="false" customHeight="false" outlineLevel="0" collapsed="false">
      <c r="A146" s="23"/>
      <c r="B146" s="2"/>
      <c r="C146" s="40" t="n">
        <v>2.17546010017395</v>
      </c>
      <c r="D146" s="41" t="n">
        <v>2.24163007736206</v>
      </c>
      <c r="E146" s="40" t="n">
        <v>1.12502002716064</v>
      </c>
      <c r="F146" s="41" t="n">
        <v>1.25318002700806</v>
      </c>
      <c r="G146" s="42" t="n">
        <v>1.62703001499176</v>
      </c>
      <c r="H146" s="41" t="n">
        <v>2.04134011268616</v>
      </c>
    </row>
    <row r="147" customFormat="false" ht="16" hidden="false" customHeight="false" outlineLevel="0" collapsed="false">
      <c r="A147" s="23"/>
      <c r="B147" s="2"/>
      <c r="C147" s="40" t="n">
        <v>1.80901002883911</v>
      </c>
      <c r="D147" s="41" t="n">
        <v>0.577745020389557</v>
      </c>
      <c r="E147" s="40" t="n">
        <v>0.758023023605347</v>
      </c>
      <c r="F147" s="41" t="n">
        <v>0.758028984069824</v>
      </c>
      <c r="G147" s="42" t="n">
        <v>0.559101998806</v>
      </c>
      <c r="H147" s="41" t="n">
        <v>0.119121000170708</v>
      </c>
    </row>
    <row r="148" customFormat="false" ht="16" hidden="false" customHeight="false" outlineLevel="0" collapsed="false">
      <c r="A148" s="23"/>
      <c r="B148" s="2"/>
      <c r="C148" s="40" t="n">
        <v>2.07896995544434</v>
      </c>
      <c r="D148" s="41" t="n">
        <v>3.01079988479614</v>
      </c>
      <c r="E148" s="40" t="n">
        <v>1.83706998825073</v>
      </c>
      <c r="F148" s="41" t="n">
        <v>0.816021025180817</v>
      </c>
      <c r="G148" s="42" t="n">
        <v>1.46825003623962</v>
      </c>
      <c r="H148" s="41" t="n">
        <v>0.435420989990234</v>
      </c>
    </row>
    <row r="149" customFormat="false" ht="16" hidden="false" customHeight="false" outlineLevel="0" collapsed="false">
      <c r="A149" s="23"/>
      <c r="B149" s="2"/>
      <c r="C149" s="40" t="n">
        <v>2.84145998954773</v>
      </c>
      <c r="D149" s="41" t="n">
        <v>1.1861799955368</v>
      </c>
      <c r="E149" s="40" t="n">
        <v>0.852374017238617</v>
      </c>
      <c r="F149" s="41" t="n">
        <v>0.944018006324768</v>
      </c>
      <c r="G149" s="42" t="n">
        <v>1.13788998126984</v>
      </c>
      <c r="H149" s="41" t="n">
        <v>0.589770019054413</v>
      </c>
    </row>
    <row r="150" customFormat="false" ht="16" hidden="false" customHeight="false" outlineLevel="0" collapsed="false">
      <c r="A150" s="23"/>
      <c r="B150" s="2"/>
      <c r="C150" s="40" t="n">
        <v>1.0343199968338</v>
      </c>
      <c r="D150" s="41" t="n">
        <v>0.806245982646942</v>
      </c>
      <c r="E150" s="40" t="n">
        <v>0.758028984069824</v>
      </c>
      <c r="F150" s="41" t="n">
        <v>1.00552999973297</v>
      </c>
      <c r="G150" s="42" t="n">
        <v>0.326068013906479</v>
      </c>
      <c r="H150" s="41" t="n">
        <v>0.461549997329712</v>
      </c>
    </row>
    <row r="151" customFormat="false" ht="16" hidden="false" customHeight="false" outlineLevel="0" collapsed="false">
      <c r="A151" s="23"/>
      <c r="B151" s="2"/>
      <c r="C151" s="40" t="n">
        <v>1.5715399980545</v>
      </c>
      <c r="D151" s="41" t="n">
        <v>2.01711988449097</v>
      </c>
      <c r="E151" s="40" t="n">
        <v>1.18799996376038</v>
      </c>
      <c r="F151" s="41" t="n">
        <v>1.14516997337341</v>
      </c>
      <c r="G151" s="42" t="n">
        <v>1.13973999023438</v>
      </c>
      <c r="H151" s="41" t="n">
        <v>1.39900994300842</v>
      </c>
    </row>
    <row r="152" customFormat="false" ht="16" hidden="false" customHeight="false" outlineLevel="0" collapsed="false">
      <c r="A152" s="23"/>
      <c r="B152" s="2"/>
      <c r="C152" s="40" t="n">
        <v>0.951637983322144</v>
      </c>
      <c r="D152" s="41" t="n">
        <v>3.34555006027222</v>
      </c>
      <c r="E152" s="40" t="n">
        <v>0.593999981880188</v>
      </c>
      <c r="F152" s="41" t="n">
        <v>1.24453997612</v>
      </c>
      <c r="G152" s="42" t="n">
        <v>0.218712002038956</v>
      </c>
      <c r="H152" s="41" t="n">
        <v>3.16184997558594</v>
      </c>
    </row>
    <row r="153" customFormat="false" ht="16" hidden="false" customHeight="false" outlineLevel="0" collapsed="false">
      <c r="A153" s="23"/>
      <c r="B153" s="2"/>
      <c r="C153" s="40" t="n">
        <v>2.64018988609314</v>
      </c>
      <c r="D153" s="41" t="n">
        <v>0.823028981685638</v>
      </c>
      <c r="E153" s="40" t="n">
        <v>1.23749995231628</v>
      </c>
      <c r="F153" s="41" t="n">
        <v>1.03804004192352</v>
      </c>
      <c r="G153" s="42" t="n">
        <v>1.19295001029968</v>
      </c>
      <c r="H153" s="41" t="n">
        <v>0.172886997461319</v>
      </c>
    </row>
    <row r="154" customFormat="false" ht="16" hidden="false" customHeight="false" outlineLevel="0" collapsed="false">
      <c r="A154" s="23"/>
      <c r="B154" s="2"/>
      <c r="C154" s="40" t="n">
        <v>2.29210996627808</v>
      </c>
      <c r="D154" s="41" t="n">
        <v>1.02601003646851</v>
      </c>
      <c r="E154" s="40" t="n">
        <v>0.707823991775513</v>
      </c>
      <c r="F154" s="41" t="n">
        <v>1.12005996704102</v>
      </c>
      <c r="G154" s="42" t="n">
        <v>0.815814971923828</v>
      </c>
      <c r="H154" s="41" t="n">
        <v>0.76895397901535</v>
      </c>
    </row>
    <row r="155" customFormat="false" ht="16" hidden="false" customHeight="false" outlineLevel="0" collapsed="false">
      <c r="A155" s="23"/>
      <c r="B155" s="2"/>
      <c r="C155" s="40" t="n">
        <v>2.48631000518799</v>
      </c>
      <c r="D155" s="41" t="n">
        <v>1.18597996234894</v>
      </c>
      <c r="E155" s="40" t="n">
        <v>0.584978997707367</v>
      </c>
      <c r="F155" s="41" t="n">
        <v>0.758028984069824</v>
      </c>
      <c r="G155" s="42" t="n">
        <v>0.629444003105164</v>
      </c>
      <c r="H155" s="41" t="n">
        <v>0.365180999040604</v>
      </c>
    </row>
    <row r="156" customFormat="false" ht="16" hidden="false" customHeight="false" outlineLevel="0" collapsed="false">
      <c r="A156" s="23"/>
      <c r="B156" s="2"/>
      <c r="C156" s="40" t="n">
        <v>1.7064700126648</v>
      </c>
      <c r="D156" s="41" t="n">
        <v>1.2717000246048</v>
      </c>
      <c r="E156" s="40" t="n">
        <v>0.824513971805573</v>
      </c>
      <c r="F156" s="41" t="n">
        <v>0.643477022647858</v>
      </c>
      <c r="G156" s="42" t="n">
        <v>0.362370997667313</v>
      </c>
      <c r="H156" s="41" t="n">
        <v>0.359928995370865</v>
      </c>
    </row>
    <row r="157" customFormat="false" ht="16" hidden="false" customHeight="false" outlineLevel="0" collapsed="false">
      <c r="A157" s="23"/>
      <c r="B157" s="2"/>
      <c r="C157" s="40" t="n">
        <v>2.72836995124817</v>
      </c>
      <c r="D157" s="41" t="n">
        <v>1.41335999965668</v>
      </c>
      <c r="E157" s="40" t="n">
        <v>0.645259022712708</v>
      </c>
      <c r="F157" s="41" t="n">
        <v>0.775013983249664</v>
      </c>
      <c r="G157" s="42" t="n">
        <v>0.292479991912842</v>
      </c>
      <c r="H157" s="41" t="n">
        <v>0.560665011405945</v>
      </c>
    </row>
    <row r="158" customFormat="false" ht="16" hidden="false" customHeight="false" outlineLevel="0" collapsed="false">
      <c r="A158" s="23"/>
      <c r="B158" s="2"/>
      <c r="C158" s="40" t="n">
        <v>3.68942999839783</v>
      </c>
      <c r="D158" s="41" t="n">
        <v>1.51256000995636</v>
      </c>
      <c r="E158" s="40" t="n">
        <v>0.609597027301788</v>
      </c>
      <c r="F158" s="41" t="n">
        <v>0.990000009536743</v>
      </c>
      <c r="G158" s="42" t="n">
        <v>0.967854022979736</v>
      </c>
      <c r="H158" s="41" t="n">
        <v>0.878270983695984</v>
      </c>
    </row>
    <row r="159" customFormat="false" ht="16" hidden="false" customHeight="false" outlineLevel="0" collapsed="false">
      <c r="A159" s="23"/>
      <c r="B159" s="2"/>
      <c r="C159" s="40" t="n">
        <v>1.59107005596161</v>
      </c>
      <c r="D159" s="41" t="n">
        <v>3.68570995330811</v>
      </c>
      <c r="E159" s="40" t="n">
        <v>0.47801399230957</v>
      </c>
      <c r="F159" s="41" t="n">
        <v>0.416503995656967</v>
      </c>
      <c r="G159" s="42" t="n">
        <v>0.185450002551079</v>
      </c>
      <c r="H159" s="41" t="n">
        <v>0.331580013036728</v>
      </c>
    </row>
    <row r="160" customFormat="false" ht="16" hidden="false" customHeight="false" outlineLevel="0" collapsed="false">
      <c r="A160" s="23"/>
      <c r="B160" s="2"/>
      <c r="C160" s="40" t="n">
        <v>2.31462001800537</v>
      </c>
      <c r="D160" s="41" t="n">
        <v>0.903401970863342</v>
      </c>
      <c r="E160" s="40" t="n">
        <v>0.783506989479065</v>
      </c>
      <c r="F160" s="41" t="n">
        <v>1.08754003047943</v>
      </c>
      <c r="G160" s="42" t="n">
        <v>0.50304901599884</v>
      </c>
      <c r="H160" s="41" t="n">
        <v>0.507143020629883</v>
      </c>
    </row>
    <row r="161" customFormat="false" ht="16" hidden="false" customHeight="false" outlineLevel="0" collapsed="false">
      <c r="A161" s="23"/>
      <c r="B161" s="2"/>
      <c r="C161" s="40" t="n">
        <v>0.879208981990814</v>
      </c>
      <c r="D161" s="41" t="n">
        <v>0.777406990528107</v>
      </c>
      <c r="E161" s="40" t="n">
        <v>0.755995988845825</v>
      </c>
      <c r="F161" s="41" t="n">
        <v>0.874014019966126</v>
      </c>
      <c r="G161" s="42" t="n">
        <v>0.29041001200676</v>
      </c>
      <c r="H161" s="41" t="n">
        <v>0.212883993983269</v>
      </c>
    </row>
    <row r="162" customFormat="false" ht="16" hidden="false" customHeight="false" outlineLevel="0" collapsed="false">
      <c r="A162" s="23"/>
      <c r="B162" s="2"/>
      <c r="C162" s="40" t="n">
        <v>1.04779994487762</v>
      </c>
      <c r="D162" s="41" t="n">
        <v>0.996864974498749</v>
      </c>
      <c r="E162" s="40" t="n">
        <v>0.840043008327484</v>
      </c>
      <c r="F162" s="41" t="n">
        <v>0.746017992496491</v>
      </c>
      <c r="G162" s="42" t="n">
        <v>0.453841000795364</v>
      </c>
      <c r="H162" s="41" t="n">
        <v>0.194220006465912</v>
      </c>
    </row>
    <row r="163" customFormat="false" ht="16" hidden="false" customHeight="false" outlineLevel="0" collapsed="false">
      <c r="A163" s="23"/>
      <c r="B163" s="2"/>
      <c r="C163" s="40" t="n">
        <v>2.19945001602173</v>
      </c>
      <c r="D163" s="41" t="n">
        <v>2.91743993759155</v>
      </c>
      <c r="E163" s="40" t="n">
        <v>0.956028997898102</v>
      </c>
      <c r="F163" s="41" t="n">
        <v>0.713504016399384</v>
      </c>
      <c r="G163" s="42" t="n">
        <v>0.567004024982452</v>
      </c>
      <c r="H163" s="41" t="n">
        <v>0.970382988452911</v>
      </c>
    </row>
    <row r="164" customFormat="false" ht="16" hidden="false" customHeight="false" outlineLevel="0" collapsed="false">
      <c r="A164" s="23"/>
      <c r="B164" s="2"/>
      <c r="C164" s="40" t="n">
        <v>0.77979302406311</v>
      </c>
      <c r="D164" s="41" t="n">
        <v>2.97259998321533</v>
      </c>
      <c r="E164" s="40" t="n">
        <v>0.701644003391266</v>
      </c>
      <c r="F164" s="41" t="n">
        <v>0.746017992496491</v>
      </c>
      <c r="G164" s="42" t="n">
        <v>0.22656600177288</v>
      </c>
      <c r="H164" s="41" t="n">
        <v>0.547636985778809</v>
      </c>
    </row>
    <row r="165" customFormat="false" ht="16" hidden="false" customHeight="false" outlineLevel="0" collapsed="false">
      <c r="A165" s="23"/>
      <c r="B165" s="2"/>
      <c r="C165" s="40" t="n">
        <v>2.85591006278992</v>
      </c>
      <c r="D165" s="41" t="n">
        <v>2.48171997070312</v>
      </c>
      <c r="E165" s="40" t="n">
        <v>0.531799018383026</v>
      </c>
      <c r="F165" s="41" t="n">
        <v>0.630761027336121</v>
      </c>
      <c r="G165" s="42" t="n">
        <v>0.60828697681427</v>
      </c>
      <c r="H165" s="41" t="n">
        <v>0.548390984535217</v>
      </c>
    </row>
    <row r="166" customFormat="false" ht="16" hidden="false" customHeight="false" outlineLevel="0" collapsed="false">
      <c r="A166" s="23"/>
      <c r="B166" s="2"/>
      <c r="C166" s="40" t="n">
        <v>1.57898998260498</v>
      </c>
      <c r="D166" s="41" t="n">
        <v>3.90199995040894</v>
      </c>
      <c r="E166" s="40" t="n">
        <v>0.840043008327484</v>
      </c>
      <c r="F166" s="41" t="n">
        <v>0.531799018383026</v>
      </c>
      <c r="G166" s="42" t="n">
        <v>0.432128012180328</v>
      </c>
      <c r="H166" s="41" t="n">
        <v>0.784886002540589</v>
      </c>
    </row>
    <row r="167" customFormat="false" ht="16" hidden="false" customHeight="false" outlineLevel="0" collapsed="false">
      <c r="A167" s="23"/>
      <c r="B167" s="2"/>
      <c r="C167" s="40" t="n">
        <v>1.08010005950928</v>
      </c>
      <c r="D167" s="41" t="n">
        <v>0.741365015506744</v>
      </c>
      <c r="E167" s="40" t="n">
        <v>0.906527996063232</v>
      </c>
      <c r="F167" s="41" t="n">
        <v>0.758028984069824</v>
      </c>
      <c r="G167" s="42" t="n">
        <v>0.428530007600784</v>
      </c>
      <c r="H167" s="41" t="n">
        <v>0.234348997473717</v>
      </c>
    </row>
    <row r="168" customFormat="false" ht="16" hidden="false" customHeight="false" outlineLevel="0" collapsed="false">
      <c r="A168" s="23"/>
      <c r="B168" s="2"/>
      <c r="C168" s="40" t="n">
        <v>1.84712994098663</v>
      </c>
      <c r="D168" s="41" t="n">
        <v>1.45100998878479</v>
      </c>
      <c r="E168" s="40" t="n">
        <v>1.23603999614716</v>
      </c>
      <c r="F168" s="41" t="n">
        <v>1.29754996299744</v>
      </c>
      <c r="G168" s="42" t="n">
        <v>1.3277200460434</v>
      </c>
      <c r="H168" s="41" t="n">
        <v>1.30820000171661</v>
      </c>
    </row>
    <row r="169" customFormat="false" ht="16" hidden="false" customHeight="false" outlineLevel="0" collapsed="false">
      <c r="A169" s="23"/>
      <c r="B169" s="2"/>
      <c r="C169" s="40" t="n">
        <v>1.40111994743347</v>
      </c>
      <c r="D169" s="41" t="n">
        <v>4.98363018035889</v>
      </c>
      <c r="E169" s="40" t="n">
        <v>1.505499958992</v>
      </c>
      <c r="F169" s="41" t="n">
        <v>0.531799018383026</v>
      </c>
      <c r="G169" s="42" t="n">
        <v>1.24097001552582</v>
      </c>
      <c r="H169" s="41" t="n">
        <v>1.06440997123718</v>
      </c>
    </row>
    <row r="170" customFormat="false" ht="16" hidden="false" customHeight="false" outlineLevel="0" collapsed="false">
      <c r="A170" s="23"/>
      <c r="B170" s="2"/>
      <c r="C170" s="40" t="n">
        <v>1.97481000423431</v>
      </c>
      <c r="D170" s="41" t="n">
        <v>1.84554994106293</v>
      </c>
      <c r="E170" s="40" t="n">
        <v>0.811775028705597</v>
      </c>
      <c r="F170" s="41" t="n">
        <v>1.37957000732422</v>
      </c>
      <c r="G170" s="42" t="n">
        <v>0.805957019329071</v>
      </c>
      <c r="H170" s="41" t="n">
        <v>1.83647000789642</v>
      </c>
    </row>
    <row r="171" customFormat="false" ht="16" hidden="false" customHeight="false" outlineLevel="0" collapsed="false">
      <c r="A171" s="23"/>
      <c r="B171" s="2"/>
      <c r="C171" s="40" t="n">
        <v>1.94112002849579</v>
      </c>
      <c r="D171" s="41" t="n">
        <v>0.941582024097443</v>
      </c>
      <c r="E171" s="40" t="n">
        <v>1.04302000999451</v>
      </c>
      <c r="F171" s="41" t="n">
        <v>0.720023989677429</v>
      </c>
      <c r="G171" s="42" t="n">
        <v>1.16206002235413</v>
      </c>
      <c r="H171" s="41" t="n">
        <v>0.314673990011215</v>
      </c>
    </row>
    <row r="172" customFormat="false" ht="16" hidden="false" customHeight="false" outlineLevel="0" collapsed="false">
      <c r="A172" s="23"/>
      <c r="B172" s="2"/>
      <c r="C172" s="40" t="n">
        <v>3.17412996292114</v>
      </c>
      <c r="D172" s="41" t="n">
        <v>2.86645007133484</v>
      </c>
      <c r="E172" s="40" t="n">
        <v>1.29754996299744</v>
      </c>
      <c r="F172" s="41" t="n">
        <v>0.593999981880188</v>
      </c>
      <c r="G172" s="42" t="n">
        <v>1.27724003791809</v>
      </c>
      <c r="H172" s="41" t="n">
        <v>0.286294013261795</v>
      </c>
    </row>
    <row r="173" customFormat="false" ht="16" hidden="false" customHeight="false" outlineLevel="0" collapsed="false">
      <c r="A173" s="23"/>
      <c r="B173" s="2"/>
      <c r="C173" s="40" t="n">
        <v>2.70585989952087</v>
      </c>
      <c r="D173" s="41" t="n">
        <v>1.07369005680084</v>
      </c>
      <c r="E173" s="40" t="n">
        <v>0.81953901052475</v>
      </c>
      <c r="F173" s="41" t="n">
        <v>0.528212010860443</v>
      </c>
      <c r="G173" s="42" t="n">
        <v>0.590801000595093</v>
      </c>
      <c r="H173" s="41" t="n">
        <v>0.148245006799698</v>
      </c>
    </row>
    <row r="174" customFormat="false" ht="16" hidden="false" customHeight="false" outlineLevel="0" collapsed="false">
      <c r="A174" s="23"/>
      <c r="B174" s="2"/>
      <c r="C174" s="40" t="n">
        <v>1.49344003200531</v>
      </c>
      <c r="D174" s="41" t="n">
        <v>2.96416997909546</v>
      </c>
      <c r="E174" s="40" t="n">
        <v>1.21554005146027</v>
      </c>
      <c r="F174" s="41" t="n">
        <v>0.584978997707367</v>
      </c>
      <c r="G174" s="42" t="n">
        <v>0.827403008937836</v>
      </c>
      <c r="H174" s="41" t="n">
        <v>0.77045601606369</v>
      </c>
    </row>
    <row r="175" customFormat="false" ht="16" hidden="false" customHeight="false" outlineLevel="0" collapsed="false">
      <c r="A175" s="23"/>
      <c r="B175" s="2"/>
      <c r="C175" s="40" t="n">
        <v>1.22439002990723</v>
      </c>
      <c r="D175" s="41" t="n">
        <v>2.58242011070251</v>
      </c>
      <c r="E175" s="40" t="n">
        <v>0.985024988651276</v>
      </c>
      <c r="F175" s="41" t="n">
        <v>0.676014006137848</v>
      </c>
      <c r="G175" s="42" t="n">
        <v>0.530902028083801</v>
      </c>
      <c r="H175" s="41" t="n">
        <v>0.430215001106262</v>
      </c>
    </row>
    <row r="176" customFormat="false" ht="16" hidden="false" customHeight="false" outlineLevel="0" collapsed="false">
      <c r="A176" s="23"/>
      <c r="B176" s="2"/>
      <c r="C176" s="40" t="n">
        <v>2.51660990715027</v>
      </c>
      <c r="D176" s="41" t="n">
        <v>1.44805002212524</v>
      </c>
      <c r="E176" s="40" t="n">
        <v>0.898036003112793</v>
      </c>
      <c r="F176" s="41" t="n">
        <v>0.643477022647858</v>
      </c>
      <c r="G176" s="42" t="n">
        <v>1.24319005012512</v>
      </c>
      <c r="H176" s="41" t="n">
        <v>0.379453003406525</v>
      </c>
    </row>
    <row r="177" customFormat="false" ht="16" hidden="false" customHeight="false" outlineLevel="0" collapsed="false">
      <c r="A177" s="23"/>
      <c r="B177" s="2"/>
      <c r="C177" s="40" t="n">
        <v>2.39509010314941</v>
      </c>
      <c r="D177" s="41" t="n">
        <v>1.55630004405975</v>
      </c>
      <c r="E177" s="40" t="n">
        <v>1.28699994087219</v>
      </c>
      <c r="F177" s="41" t="n">
        <v>0.643477022647858</v>
      </c>
      <c r="G177" s="42" t="n">
        <v>1.81119000911713</v>
      </c>
      <c r="H177" s="41" t="n">
        <v>0.467752009630203</v>
      </c>
    </row>
    <row r="178" customFormat="false" ht="16" hidden="false" customHeight="false" outlineLevel="0" collapsed="false">
      <c r="A178" s="23"/>
      <c r="B178" s="2"/>
      <c r="C178" s="40" t="n">
        <v>1.80489003658295</v>
      </c>
      <c r="D178" s="41" t="n">
        <v>1.06524002552032</v>
      </c>
      <c r="E178" s="40" t="n">
        <v>0.921315014362335</v>
      </c>
      <c r="F178" s="41" t="n">
        <v>0.47801399230957</v>
      </c>
      <c r="G178" s="42" t="n">
        <v>0.649267971515656</v>
      </c>
      <c r="H178" s="41" t="n">
        <v>0.155938997864723</v>
      </c>
    </row>
    <row r="179" customFormat="false" ht="16" hidden="false" customHeight="false" outlineLevel="0" collapsed="false">
      <c r="A179" s="23"/>
      <c r="B179" s="2"/>
      <c r="C179" s="40" t="n">
        <v>2.1325900554657</v>
      </c>
      <c r="D179" s="41" t="n">
        <v>0.933255016803741</v>
      </c>
      <c r="E179" s="40" t="n">
        <v>0.770767986774445</v>
      </c>
      <c r="F179" s="41" t="n">
        <v>0.597518026828766</v>
      </c>
      <c r="G179" s="42" t="n">
        <v>0.243194997310638</v>
      </c>
      <c r="H179" s="41" t="n">
        <v>0.206749007105827</v>
      </c>
    </row>
    <row r="180" customFormat="false" ht="16" hidden="false" customHeight="false" outlineLevel="0" collapsed="false">
      <c r="A180" s="23"/>
      <c r="B180" s="2"/>
      <c r="C180" s="40" t="n">
        <v>2.20609998703003</v>
      </c>
      <c r="D180" s="41" t="n">
        <v>2.05725002288818</v>
      </c>
      <c r="E180" s="40" t="n">
        <v>0.755025982856751</v>
      </c>
      <c r="F180" s="41" t="n">
        <v>0.707825005054474</v>
      </c>
      <c r="G180" s="42" t="n">
        <v>0.41142800450325</v>
      </c>
      <c r="H180" s="41" t="n">
        <v>0.686986982822418</v>
      </c>
    </row>
    <row r="181" customFormat="false" ht="16" hidden="false" customHeight="false" outlineLevel="0" collapsed="false">
      <c r="A181" s="23"/>
      <c r="B181" s="2"/>
      <c r="C181" s="40" t="n">
        <v>0.933637022972107</v>
      </c>
      <c r="D181" s="43"/>
      <c r="E181" s="40" t="n">
        <v>0.791999995708466</v>
      </c>
      <c r="F181" s="44"/>
      <c r="G181" s="42" t="n">
        <v>0.320598989725113</v>
      </c>
      <c r="H181" s="43"/>
    </row>
    <row r="182" customFormat="false" ht="16" hidden="false" customHeight="false" outlineLevel="0" collapsed="false">
      <c r="A182" s="23"/>
      <c r="B182" s="2"/>
      <c r="C182" s="40" t="n">
        <v>2.68850994110107</v>
      </c>
      <c r="D182" s="43"/>
      <c r="E182" s="40" t="n">
        <v>0.787024974822998</v>
      </c>
      <c r="F182" s="44"/>
      <c r="G182" s="42" t="n">
        <v>0.226683005690575</v>
      </c>
      <c r="H182" s="43"/>
    </row>
    <row r="183" customFormat="false" ht="16" hidden="false" customHeight="false" outlineLevel="0" collapsed="false">
      <c r="A183" s="23"/>
      <c r="B183" s="2"/>
      <c r="C183" s="40" t="n">
        <v>2.48571991920471</v>
      </c>
      <c r="D183" s="43"/>
      <c r="E183" s="40" t="n">
        <v>0.990000009536743</v>
      </c>
      <c r="F183" s="44"/>
      <c r="G183" s="42" t="n">
        <v>1.19357001781464</v>
      </c>
      <c r="H183" s="43"/>
    </row>
    <row r="184" customFormat="false" ht="16" hidden="false" customHeight="false" outlineLevel="0" collapsed="false">
      <c r="A184" s="23"/>
      <c r="B184" s="2"/>
      <c r="C184" s="40" t="n">
        <v>2.15259003639221</v>
      </c>
      <c r="D184" s="43"/>
      <c r="E184" s="40" t="n">
        <v>0.585985004901886</v>
      </c>
      <c r="F184" s="44"/>
      <c r="G184" s="42" t="n">
        <v>0.385224997997284</v>
      </c>
      <c r="H184" s="43"/>
    </row>
    <row r="185" customFormat="false" ht="16" hidden="false" customHeight="false" outlineLevel="0" collapsed="false">
      <c r="A185" s="23"/>
      <c r="B185" s="2"/>
      <c r="C185" s="40" t="n">
        <v>2.76985001564026</v>
      </c>
      <c r="D185" s="43"/>
      <c r="E185" s="40" t="n">
        <v>0.560028970241547</v>
      </c>
      <c r="F185" s="44"/>
      <c r="G185" s="42" t="n">
        <v>0.318461000919342</v>
      </c>
      <c r="H185" s="43"/>
    </row>
    <row r="186" customFormat="false" ht="16" hidden="false" customHeight="false" outlineLevel="0" collapsed="false">
      <c r="A186" s="23"/>
      <c r="B186" s="2"/>
      <c r="C186" s="40" t="n">
        <v>3.01145005226135</v>
      </c>
      <c r="D186" s="43"/>
      <c r="E186" s="40" t="n">
        <v>0.990000009536743</v>
      </c>
      <c r="F186" s="44"/>
      <c r="G186" s="42" t="n">
        <v>1.03592002391815</v>
      </c>
      <c r="H186" s="43"/>
    </row>
    <row r="187" customFormat="false" ht="16" hidden="false" customHeight="false" outlineLevel="0" collapsed="false">
      <c r="A187" s="23"/>
      <c r="B187" s="2"/>
      <c r="C187" s="40" t="n">
        <v>2.24249005317688</v>
      </c>
      <c r="D187" s="43"/>
      <c r="E187" s="40" t="n">
        <v>0.673943996429443</v>
      </c>
      <c r="F187" s="44"/>
      <c r="G187" s="42" t="n">
        <v>0.493725001811981</v>
      </c>
      <c r="H187" s="43"/>
    </row>
    <row r="188" customFormat="false" ht="16" hidden="false" customHeight="false" outlineLevel="0" collapsed="false">
      <c r="A188" s="23"/>
      <c r="B188" s="2"/>
      <c r="C188" s="40" t="n">
        <v>0.979627013206482</v>
      </c>
      <c r="D188" s="43"/>
      <c r="E188" s="40" t="n">
        <v>0.734007000923157</v>
      </c>
      <c r="F188" s="44"/>
      <c r="G188" s="42" t="n">
        <v>0.12118099629879</v>
      </c>
      <c r="H188" s="43"/>
    </row>
    <row r="189" customFormat="false" ht="16" hidden="false" customHeight="false" outlineLevel="0" collapsed="false">
      <c r="A189" s="23"/>
      <c r="B189" s="2"/>
      <c r="C189" s="40" t="n">
        <v>2.45911002159119</v>
      </c>
      <c r="D189" s="43"/>
      <c r="E189" s="40" t="n">
        <v>0.585506975650787</v>
      </c>
      <c r="F189" s="44"/>
      <c r="G189" s="42" t="n">
        <v>0.395015001296997</v>
      </c>
      <c r="H189" s="43"/>
    </row>
    <row r="190" customFormat="false" ht="16" hidden="false" customHeight="false" outlineLevel="0" collapsed="false">
      <c r="A190" s="23"/>
      <c r="B190" s="2"/>
      <c r="C190" s="40" t="n">
        <v>1.88196003437042</v>
      </c>
      <c r="D190" s="43"/>
      <c r="E190" s="40" t="n">
        <v>0.90301102399826</v>
      </c>
      <c r="F190" s="44"/>
      <c r="G190" s="42" t="n">
        <v>0.973827004432678</v>
      </c>
      <c r="H190" s="43"/>
    </row>
    <row r="191" customFormat="false" ht="16" hidden="false" customHeight="false" outlineLevel="0" collapsed="false">
      <c r="A191" s="23"/>
      <c r="B191" s="2"/>
      <c r="C191" s="40" t="n">
        <v>2.31054997444153</v>
      </c>
      <c r="D191" s="43"/>
      <c r="E191" s="40" t="n">
        <v>0.77860701084137</v>
      </c>
      <c r="F191" s="44"/>
      <c r="G191" s="42" t="n">
        <v>1.02078998088837</v>
      </c>
      <c r="H191" s="43"/>
    </row>
    <row r="192" customFormat="false" ht="16" hidden="false" customHeight="false" outlineLevel="0" collapsed="false">
      <c r="A192" s="23"/>
      <c r="B192" s="2"/>
      <c r="C192" s="40" t="n">
        <v>3.52852988243103</v>
      </c>
      <c r="D192" s="43"/>
      <c r="E192" s="40" t="n">
        <v>0.973013997077942</v>
      </c>
      <c r="F192" s="44"/>
      <c r="G192" s="42" t="n">
        <v>1.28156995773315</v>
      </c>
      <c r="H192" s="43"/>
    </row>
    <row r="193" customFormat="false" ht="16" hidden="false" customHeight="false" outlineLevel="0" collapsed="false">
      <c r="A193" s="23"/>
      <c r="B193" s="2"/>
      <c r="C193" s="40" t="n">
        <v>0.939890027046204</v>
      </c>
      <c r="D193" s="43"/>
      <c r="E193" s="40" t="n">
        <v>0.395999997854233</v>
      </c>
      <c r="F193" s="44"/>
      <c r="G193" s="42" t="n">
        <v>0.0931041985750198</v>
      </c>
      <c r="H193" s="43"/>
    </row>
    <row r="194" customFormat="false" ht="16" hidden="false" customHeight="false" outlineLevel="0" collapsed="false">
      <c r="A194" s="23"/>
      <c r="B194" s="2"/>
      <c r="C194" s="40" t="n">
        <v>1.59783005714417</v>
      </c>
      <c r="D194" s="43"/>
      <c r="E194" s="40" t="n">
        <v>0.790064990520477</v>
      </c>
      <c r="F194" s="44"/>
      <c r="G194" s="42" t="n">
        <v>0.700690984725952</v>
      </c>
      <c r="H194" s="43"/>
    </row>
    <row r="195" customFormat="false" ht="16" hidden="false" customHeight="false" outlineLevel="0" collapsed="false">
      <c r="A195" s="23"/>
      <c r="B195" s="2"/>
      <c r="C195" s="40" t="n">
        <v>1.73878002166748</v>
      </c>
      <c r="D195" s="43"/>
      <c r="E195" s="40" t="n">
        <v>0.799036026000977</v>
      </c>
      <c r="F195" s="44"/>
      <c r="G195" s="42" t="n">
        <v>0.351164996623993</v>
      </c>
      <c r="H195" s="43"/>
    </row>
    <row r="196" customFormat="false" ht="16" hidden="false" customHeight="false" outlineLevel="0" collapsed="false">
      <c r="A196" s="23"/>
      <c r="B196" s="2"/>
      <c r="C196" s="40" t="n">
        <v>3.19911003112793</v>
      </c>
      <c r="D196" s="43"/>
      <c r="E196" s="40" t="n">
        <v>0.871527016162872</v>
      </c>
      <c r="F196" s="44"/>
      <c r="G196" s="42" t="n">
        <v>0.940605998039246</v>
      </c>
      <c r="H196" s="43"/>
    </row>
    <row r="197" customFormat="false" ht="16" hidden="false" customHeight="false" outlineLevel="0" collapsed="false">
      <c r="A197" s="23"/>
      <c r="B197" s="2"/>
      <c r="C197" s="40" t="n">
        <v>1.90861999988556</v>
      </c>
      <c r="D197" s="43"/>
      <c r="E197" s="40" t="n">
        <v>0.303187012672424</v>
      </c>
      <c r="F197" s="44"/>
      <c r="G197" s="42" t="n">
        <v>0.131215006113052</v>
      </c>
      <c r="H197" s="43"/>
    </row>
    <row r="198" customFormat="false" ht="16" hidden="false" customHeight="false" outlineLevel="0" collapsed="false">
      <c r="A198" s="23"/>
      <c r="B198" s="2"/>
      <c r="C198" s="40" t="n">
        <v>1.05371999740601</v>
      </c>
      <c r="D198" s="43"/>
      <c r="E198" s="40" t="n">
        <v>0.504705011844635</v>
      </c>
      <c r="F198" s="44"/>
      <c r="G198" s="42" t="n">
        <v>0.144002005457878</v>
      </c>
      <c r="H198" s="43"/>
    </row>
    <row r="199" customFormat="false" ht="16" hidden="false" customHeight="false" outlineLevel="0" collapsed="false">
      <c r="A199" s="23"/>
      <c r="B199" s="2"/>
      <c r="C199" s="40" t="n">
        <v>2.36567997932434</v>
      </c>
      <c r="D199" s="43"/>
      <c r="E199" s="40" t="n">
        <v>0.560028970241547</v>
      </c>
      <c r="F199" s="44"/>
      <c r="G199" s="42" t="n">
        <v>0.297141999006271</v>
      </c>
      <c r="H199" s="43"/>
    </row>
    <row r="200" customFormat="false" ht="16" hidden="false" customHeight="false" outlineLevel="0" collapsed="false">
      <c r="A200" s="23"/>
      <c r="B200" s="2"/>
      <c r="C200" s="40" t="n">
        <v>1.62661004066467</v>
      </c>
      <c r="D200" s="43"/>
      <c r="E200" s="40" t="n">
        <v>0.758028984069824</v>
      </c>
      <c r="F200" s="44"/>
      <c r="G200" s="42" t="n">
        <v>0.410528987646103</v>
      </c>
      <c r="H200" s="43"/>
    </row>
    <row r="201" customFormat="false" ht="16" hidden="false" customHeight="false" outlineLevel="0" collapsed="false">
      <c r="A201" s="23"/>
      <c r="B201" s="2"/>
      <c r="C201" s="40" t="n">
        <v>2.95200991630554</v>
      </c>
      <c r="D201" s="43"/>
      <c r="E201" s="40" t="n">
        <v>1.13001000881195</v>
      </c>
      <c r="F201" s="44"/>
      <c r="G201" s="42" t="n">
        <v>0.861082971096039</v>
      </c>
      <c r="H201" s="43"/>
    </row>
    <row r="202" customFormat="false" ht="16" hidden="false" customHeight="false" outlineLevel="0" collapsed="false">
      <c r="A202" s="23"/>
      <c r="B202" s="2"/>
      <c r="C202" s="40" t="n">
        <v>3.24758005142212</v>
      </c>
      <c r="D202" s="43"/>
      <c r="E202" s="40" t="n">
        <v>0.606010973453522</v>
      </c>
      <c r="F202" s="44"/>
      <c r="G202" s="42" t="n">
        <v>0.294941991567612</v>
      </c>
      <c r="H202" s="43"/>
    </row>
    <row r="203" customFormat="false" ht="16" hidden="false" customHeight="false" outlineLevel="0" collapsed="false">
      <c r="A203" s="23"/>
      <c r="B203" s="2"/>
      <c r="C203" s="40" t="n">
        <v>1.17479002475739</v>
      </c>
      <c r="D203" s="43"/>
      <c r="E203" s="40" t="n">
        <v>0.503643989562988</v>
      </c>
      <c r="F203" s="44"/>
      <c r="G203" s="42" t="n">
        <v>0.0979541018605232</v>
      </c>
      <c r="H203" s="43"/>
    </row>
    <row r="204" customFormat="false" ht="16" hidden="false" customHeight="false" outlineLevel="0" collapsed="false">
      <c r="A204" s="23"/>
      <c r="B204" s="2"/>
      <c r="C204" s="40" t="n">
        <v>3.0891900062561</v>
      </c>
      <c r="D204" s="43"/>
      <c r="E204" s="40" t="n">
        <v>0.778532028198242</v>
      </c>
      <c r="F204" s="44"/>
      <c r="G204" s="42" t="n">
        <v>1.13768005371094</v>
      </c>
      <c r="H204" s="43"/>
    </row>
    <row r="205" customFormat="false" ht="16" hidden="false" customHeight="false" outlineLevel="0" collapsed="false">
      <c r="A205" s="23"/>
      <c r="B205" s="2"/>
      <c r="C205" s="40" t="n">
        <v>3.36630010604858</v>
      </c>
      <c r="D205" s="43"/>
      <c r="E205" s="40" t="n">
        <v>0.758028984069824</v>
      </c>
      <c r="F205" s="44"/>
      <c r="G205" s="42" t="n">
        <v>0.378847986459732</v>
      </c>
      <c r="H205" s="43"/>
    </row>
    <row r="206" customFormat="false" ht="16" hidden="false" customHeight="false" outlineLevel="0" collapsed="false">
      <c r="A206" s="23"/>
      <c r="B206" s="2"/>
      <c r="C206" s="40" t="n">
        <v>1.82192003726959</v>
      </c>
      <c r="D206" s="43"/>
      <c r="E206" s="40" t="n">
        <v>0.745137989521027</v>
      </c>
      <c r="F206" s="44"/>
      <c r="G206" s="42" t="n">
        <v>0.511493027210236</v>
      </c>
      <c r="H206" s="43"/>
    </row>
    <row r="207" customFormat="false" ht="16" hidden="false" customHeight="false" outlineLevel="0" collapsed="false">
      <c r="A207" s="23"/>
      <c r="B207" s="2"/>
      <c r="C207" s="40" t="n">
        <v>0.775925993919373</v>
      </c>
      <c r="D207" s="43"/>
      <c r="E207" s="40" t="n">
        <v>0.758028984069824</v>
      </c>
      <c r="F207" s="44"/>
      <c r="G207" s="42" t="n">
        <v>0.272514998912811</v>
      </c>
      <c r="H207" s="43"/>
    </row>
    <row r="208" customFormat="false" ht="16" hidden="false" customHeight="false" outlineLevel="0" collapsed="false">
      <c r="A208" s="23"/>
      <c r="B208" s="2"/>
      <c r="C208" s="40" t="n">
        <v>2.02644991874695</v>
      </c>
      <c r="D208" s="43"/>
      <c r="E208" s="40" t="n">
        <v>0.648626029491425</v>
      </c>
      <c r="F208" s="44"/>
      <c r="G208" s="42" t="n">
        <v>0.284902989864349</v>
      </c>
      <c r="H208" s="43"/>
    </row>
    <row r="209" customFormat="false" ht="16" hidden="false" customHeight="false" outlineLevel="0" collapsed="false">
      <c r="A209" s="23"/>
      <c r="B209" s="2"/>
      <c r="C209" s="40" t="n">
        <v>2.1839599609375</v>
      </c>
      <c r="D209" s="43"/>
      <c r="E209" s="40" t="n">
        <v>1.00288999080658</v>
      </c>
      <c r="F209" s="44"/>
      <c r="G209" s="42" t="n">
        <v>0.195728003978729</v>
      </c>
      <c r="H209" s="43"/>
    </row>
    <row r="210" customFormat="false" ht="16" hidden="false" customHeight="false" outlineLevel="0" collapsed="false">
      <c r="A210" s="23"/>
      <c r="B210" s="2"/>
      <c r="C210" s="40" t="n">
        <v>2.50362992286682</v>
      </c>
      <c r="D210" s="43"/>
      <c r="E210" s="40" t="n">
        <v>1.16603994369507</v>
      </c>
      <c r="F210" s="44"/>
      <c r="G210" s="42" t="n">
        <v>0.792285978794098</v>
      </c>
      <c r="H210" s="43"/>
    </row>
    <row r="211" customFormat="false" ht="16" hidden="false" customHeight="false" outlineLevel="0" collapsed="false">
      <c r="A211" s="23"/>
      <c r="B211" s="2"/>
      <c r="C211" s="40" t="n">
        <v>3.07910990715027</v>
      </c>
      <c r="D211" s="43"/>
      <c r="E211" s="40" t="n">
        <v>1.0357700586319</v>
      </c>
      <c r="F211" s="44"/>
      <c r="G211" s="42" t="n">
        <v>0.881312012672424</v>
      </c>
      <c r="H211" s="43"/>
    </row>
    <row r="212" customFormat="false" ht="16" hidden="false" customHeight="false" outlineLevel="0" collapsed="false">
      <c r="A212" s="23"/>
      <c r="B212" s="2"/>
      <c r="C212" s="40" t="n">
        <v>2.77249002456665</v>
      </c>
      <c r="D212" s="43"/>
      <c r="E212" s="40" t="n">
        <v>1.05855000019073</v>
      </c>
      <c r="F212" s="44"/>
      <c r="G212" s="42" t="n">
        <v>2.20112991333008</v>
      </c>
      <c r="H212" s="43"/>
    </row>
    <row r="213" customFormat="false" ht="16" hidden="false" customHeight="false" outlineLevel="0" collapsed="false">
      <c r="A213" s="23"/>
      <c r="B213" s="2"/>
      <c r="C213" s="40" t="n">
        <v>1.75802004337311</v>
      </c>
      <c r="D213" s="43"/>
      <c r="E213" s="40" t="n">
        <v>0.624755024909973</v>
      </c>
      <c r="F213" s="44"/>
      <c r="G213" s="42" t="n">
        <v>0.463470995426178</v>
      </c>
      <c r="H213" s="43"/>
    </row>
    <row r="214" customFormat="false" ht="16" hidden="false" customHeight="false" outlineLevel="0" collapsed="false">
      <c r="A214" s="23"/>
      <c r="B214" s="2"/>
      <c r="C214" s="40" t="n">
        <v>1.64967000484467</v>
      </c>
      <c r="D214" s="43"/>
      <c r="E214" s="40" t="n">
        <v>0.811169028282166</v>
      </c>
      <c r="F214" s="44"/>
      <c r="G214" s="42" t="n">
        <v>0.767527997493744</v>
      </c>
      <c r="H214" s="43"/>
    </row>
    <row r="215" customFormat="false" ht="16" hidden="false" customHeight="false" outlineLevel="0" collapsed="false">
      <c r="A215" s="23"/>
      <c r="B215" s="2"/>
      <c r="C215" s="40" t="n">
        <v>2.44478988647461</v>
      </c>
      <c r="D215" s="43"/>
      <c r="E215" s="40" t="n">
        <v>0.758028984069824</v>
      </c>
      <c r="F215" s="44"/>
      <c r="G215" s="42" t="n">
        <v>0.425837010145187</v>
      </c>
      <c r="H215" s="43"/>
    </row>
    <row r="216" customFormat="false" ht="16" hidden="false" customHeight="false" outlineLevel="0" collapsed="false">
      <c r="A216" s="23"/>
      <c r="B216" s="2"/>
      <c r="C216" s="40" t="n">
        <v>3.761470079422</v>
      </c>
      <c r="D216" s="43"/>
      <c r="E216" s="40" t="n">
        <v>0.746381998062134</v>
      </c>
      <c r="F216" s="44"/>
      <c r="G216" s="42" t="n">
        <v>0.792756974697113</v>
      </c>
      <c r="H216" s="43"/>
    </row>
    <row r="217" customFormat="false" ht="16" hidden="false" customHeight="false" outlineLevel="0" collapsed="false">
      <c r="A217" s="23"/>
      <c r="B217" s="2"/>
      <c r="C217" s="40" t="n">
        <v>0.980108976364136</v>
      </c>
      <c r="D217" s="43"/>
      <c r="E217" s="40" t="n">
        <v>0.778532028198242</v>
      </c>
      <c r="F217" s="44"/>
      <c r="G217" s="42" t="n">
        <v>0.350528985261917</v>
      </c>
      <c r="H217" s="43"/>
    </row>
    <row r="218" customFormat="false" ht="16" hidden="false" customHeight="false" outlineLevel="0" collapsed="false">
      <c r="A218" s="23"/>
      <c r="B218" s="2"/>
      <c r="C218" s="40" t="n">
        <v>3.07748007774353</v>
      </c>
      <c r="D218" s="43"/>
      <c r="E218" s="40" t="n">
        <v>0.618021011352539</v>
      </c>
      <c r="F218" s="44"/>
      <c r="G218" s="42" t="n">
        <v>0.322562009096146</v>
      </c>
      <c r="H218" s="43"/>
    </row>
    <row r="219" customFormat="false" ht="16" hidden="false" customHeight="false" outlineLevel="0" collapsed="false">
      <c r="A219" s="23"/>
      <c r="B219" s="2"/>
      <c r="C219" s="40" t="n">
        <v>2.86813998222351</v>
      </c>
      <c r="D219" s="43"/>
      <c r="E219" s="40" t="n">
        <v>0.676014006137848</v>
      </c>
      <c r="F219" s="44"/>
      <c r="G219" s="42" t="n">
        <v>0.339570999145508</v>
      </c>
      <c r="H219" s="43"/>
    </row>
    <row r="220" customFormat="false" ht="16" hidden="false" customHeight="false" outlineLevel="0" collapsed="false">
      <c r="A220" s="23"/>
      <c r="B220" s="2"/>
      <c r="C220" s="40" t="n">
        <v>2.75645995140076</v>
      </c>
      <c r="D220" s="43"/>
      <c r="E220" s="40" t="n">
        <v>0.395999997854233</v>
      </c>
      <c r="F220" s="44"/>
      <c r="G220" s="42" t="n">
        <v>0.250860005617142</v>
      </c>
      <c r="H220" s="43"/>
    </row>
    <row r="221" customFormat="false" ht="16" hidden="false" customHeight="false" outlineLevel="0" collapsed="false">
      <c r="A221" s="23"/>
      <c r="B221" s="2"/>
      <c r="C221" s="40" t="n">
        <v>1.96100997924805</v>
      </c>
      <c r="D221" s="43"/>
      <c r="E221" s="40" t="n">
        <v>0.395999997854233</v>
      </c>
      <c r="F221" s="44"/>
      <c r="G221" s="42" t="n">
        <v>0.142458006739616</v>
      </c>
      <c r="H221" s="43"/>
    </row>
    <row r="222" customFormat="false" ht="16" hidden="false" customHeight="false" outlineLevel="0" collapsed="false">
      <c r="A222" s="23"/>
      <c r="B222" s="2"/>
      <c r="C222" s="40" t="n">
        <v>1.42383003234863</v>
      </c>
      <c r="D222" s="43"/>
      <c r="E222" s="40" t="n">
        <v>0.47646701335907</v>
      </c>
      <c r="F222" s="44"/>
      <c r="G222" s="42" t="n">
        <v>0.122763000428677</v>
      </c>
      <c r="H222" s="43"/>
    </row>
    <row r="223" customFormat="false" ht="16" hidden="false" customHeight="false" outlineLevel="0" collapsed="false">
      <c r="A223" s="23"/>
      <c r="B223" s="2"/>
      <c r="C223" s="40" t="n">
        <v>2.56976008415222</v>
      </c>
      <c r="D223" s="43"/>
      <c r="E223" s="40" t="n">
        <v>0.783506989479065</v>
      </c>
      <c r="F223" s="44"/>
      <c r="G223" s="42" t="n">
        <v>0.376744002103806</v>
      </c>
      <c r="H223" s="43"/>
    </row>
    <row r="224" customFormat="false" ht="16" hidden="false" customHeight="false" outlineLevel="0" collapsed="false">
      <c r="A224" s="23"/>
      <c r="B224" s="2"/>
      <c r="C224" s="40" t="n">
        <v>1.67349004745483</v>
      </c>
      <c r="D224" s="43"/>
      <c r="E224" s="40" t="n">
        <v>0.787024974822998</v>
      </c>
      <c r="F224" s="44"/>
      <c r="G224" s="42" t="n">
        <v>0.614916980266571</v>
      </c>
      <c r="H224" s="43"/>
    </row>
    <row r="225" customFormat="false" ht="16" hidden="false" customHeight="false" outlineLevel="0" collapsed="false">
      <c r="A225" s="23"/>
      <c r="B225" s="2"/>
      <c r="C225" s="40" t="n">
        <v>1.23715996742249</v>
      </c>
      <c r="D225" s="43"/>
      <c r="E225" s="40" t="n">
        <v>0.783506989479065</v>
      </c>
      <c r="F225" s="44"/>
      <c r="G225" s="42" t="n">
        <v>0.286695003509521</v>
      </c>
      <c r="H225" s="43"/>
    </row>
    <row r="226" customFormat="false" ht="16" hidden="false" customHeight="false" outlineLevel="0" collapsed="false">
      <c r="A226" s="23"/>
      <c r="B226" s="2"/>
      <c r="C226" s="40" t="n">
        <v>1.00809001922607</v>
      </c>
      <c r="D226" s="43"/>
      <c r="E226" s="40" t="n">
        <v>0.560028970241547</v>
      </c>
      <c r="F226" s="44"/>
      <c r="G226" s="42" t="n">
        <v>0.207716003060341</v>
      </c>
      <c r="H226" s="43"/>
    </row>
    <row r="227" customFormat="false" ht="16" hidden="false" customHeight="false" outlineLevel="0" collapsed="false">
      <c r="A227" s="23"/>
      <c r="B227" s="2"/>
      <c r="C227" s="40" t="n">
        <v>1.76382005214691</v>
      </c>
      <c r="D227" s="43"/>
      <c r="E227" s="40" t="n">
        <v>1.74802994728088</v>
      </c>
      <c r="F227" s="44"/>
      <c r="G227" s="42" t="n">
        <v>2.52501010894775</v>
      </c>
      <c r="H227" s="43"/>
    </row>
    <row r="228" customFormat="false" ht="16" hidden="false" customHeight="false" outlineLevel="0" collapsed="false">
      <c r="A228" s="23"/>
      <c r="B228" s="2"/>
      <c r="C228" s="40" t="n">
        <v>3.15130996704102</v>
      </c>
      <c r="D228" s="43"/>
      <c r="E228" s="40" t="n">
        <v>0.553013980388641</v>
      </c>
      <c r="F228" s="44"/>
      <c r="G228" s="42" t="n">
        <v>0.482012003660202</v>
      </c>
      <c r="H228" s="43"/>
    </row>
    <row r="229" customFormat="false" ht="16" hidden="false" customHeight="false" outlineLevel="0" collapsed="false">
      <c r="A229" s="23"/>
      <c r="B229" s="2"/>
      <c r="C229" s="40" t="n">
        <v>2.57399988174438</v>
      </c>
      <c r="D229" s="43"/>
      <c r="E229" s="40" t="n">
        <v>1.05855000019073</v>
      </c>
      <c r="F229" s="44"/>
      <c r="G229" s="42" t="n">
        <v>1.48328995704651</v>
      </c>
      <c r="H229" s="43"/>
    </row>
    <row r="230" customFormat="false" ht="16" hidden="false" customHeight="false" outlineLevel="0" collapsed="false">
      <c r="A230" s="23"/>
      <c r="B230" s="2"/>
      <c r="C230" s="40" t="n">
        <v>1.60110998153687</v>
      </c>
      <c r="D230" s="44"/>
      <c r="E230" s="40" t="n">
        <v>1.17737996578217</v>
      </c>
      <c r="F230" s="44"/>
      <c r="G230" s="42" t="n">
        <v>0.122321002185345</v>
      </c>
      <c r="H230" s="44"/>
    </row>
    <row r="231" customFormat="false" ht="16" hidden="false" customHeight="false" outlineLevel="0" collapsed="false">
      <c r="A231" s="23"/>
      <c r="B231" s="2"/>
      <c r="C231" s="40" t="n">
        <v>3.02078008651733</v>
      </c>
      <c r="D231" s="44"/>
      <c r="E231" s="40" t="n">
        <v>0.65302300453186</v>
      </c>
      <c r="F231" s="44"/>
      <c r="G231" s="42" t="n">
        <v>0.401044994592667</v>
      </c>
      <c r="H231" s="44"/>
    </row>
    <row r="232" customFormat="false" ht="16" hidden="false" customHeight="false" outlineLevel="0" collapsed="false">
      <c r="A232" s="23"/>
      <c r="B232" s="2"/>
      <c r="C232" s="45"/>
      <c r="D232" s="44"/>
      <c r="E232" s="45"/>
      <c r="F232" s="44"/>
      <c r="G232" s="46"/>
      <c r="H232" s="44"/>
    </row>
    <row r="233" customFormat="false" ht="16" hidden="false" customHeight="false" outlineLevel="0" collapsed="false">
      <c r="A233" s="23"/>
      <c r="B233" s="2"/>
      <c r="C233" s="45"/>
      <c r="D233" s="44"/>
      <c r="E233" s="45"/>
      <c r="F233" s="44"/>
      <c r="G233" s="46"/>
      <c r="H233" s="44"/>
    </row>
    <row r="234" customFormat="false" ht="16" hidden="false" customHeight="false" outlineLevel="0" collapsed="false">
      <c r="A234" s="10" t="s">
        <v>21</v>
      </c>
      <c r="B234" s="47" t="n">
        <f aca="false">_xlfn.T.TEST(A93:A231,B93:B231,2,3)</f>
        <v>0.0106910445549438</v>
      </c>
      <c r="C234" s="10" t="s">
        <v>21</v>
      </c>
      <c r="D234" s="48" t="n">
        <f aca="false">_xlfn.T.TEST(C93:C231,D93:D231,2,3)</f>
        <v>0.269671373060976</v>
      </c>
      <c r="E234" s="10" t="s">
        <v>21</v>
      </c>
      <c r="F234" s="48" t="n">
        <f aca="false">_xlfn.T.TEST(E93:E231,F93:F231,2,3)</f>
        <v>0.685054413549121</v>
      </c>
      <c r="G234" s="28" t="s">
        <v>21</v>
      </c>
      <c r="H234" s="48" t="n">
        <f aca="false">_xlfn.T.TEST(G93:G231,H93:H231,2,3)</f>
        <v>0.84011296697385</v>
      </c>
    </row>
  </sheetData>
  <mergeCells count="63">
    <mergeCell ref="A5:B5"/>
    <mergeCell ref="C5:D5"/>
    <mergeCell ref="E5:F5"/>
    <mergeCell ref="G5:H5"/>
    <mergeCell ref="J5:K5"/>
    <mergeCell ref="L5:M5"/>
    <mergeCell ref="N5:O5"/>
    <mergeCell ref="P5:Q5"/>
    <mergeCell ref="S5:AB5"/>
    <mergeCell ref="AC5:AL5"/>
    <mergeCell ref="AM5:AV5"/>
    <mergeCell ref="AW5:BF5"/>
    <mergeCell ref="BH5:BI5"/>
    <mergeCell ref="BJ5:BK5"/>
    <mergeCell ref="BL5:BM5"/>
    <mergeCell ref="BN5:BO5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A6:BB6"/>
    <mergeCell ref="BC6:BD6"/>
    <mergeCell ref="BE6:BF6"/>
    <mergeCell ref="A46:B46"/>
    <mergeCell ref="C46:D46"/>
    <mergeCell ref="E46:F46"/>
    <mergeCell ref="G46:H46"/>
    <mergeCell ref="J46:O46"/>
    <mergeCell ref="P46:U46"/>
    <mergeCell ref="V46:AA46"/>
    <mergeCell ref="AB46:AG46"/>
    <mergeCell ref="J47:K47"/>
    <mergeCell ref="L47:M47"/>
    <mergeCell ref="N47:O47"/>
    <mergeCell ref="P47:Q47"/>
    <mergeCell ref="R47:S47"/>
    <mergeCell ref="T47:U47"/>
    <mergeCell ref="V47:W47"/>
    <mergeCell ref="X47:Y47"/>
    <mergeCell ref="Z47:AA47"/>
    <mergeCell ref="AB47:AC47"/>
    <mergeCell ref="AD47:AE47"/>
    <mergeCell ref="AF47:AG47"/>
    <mergeCell ref="A91:B91"/>
    <mergeCell ref="C91:D91"/>
    <mergeCell ref="E91:F91"/>
    <mergeCell ref="G91:H91"/>
    <mergeCell ref="J91:K91"/>
    <mergeCell ref="L91:M91"/>
    <mergeCell ref="N91:O9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2T01:46:07Z</dcterms:created>
  <dc:creator>Microsoft Office ユーザー</dc:creator>
  <dc:description/>
  <dc:language>en-IN</dc:language>
  <cp:lastModifiedBy/>
  <dcterms:modified xsi:type="dcterms:W3CDTF">2021-05-31T18:59:5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